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fb55a3356887c68/Documents/PhD related/PhD Research/PM access in France/PLOS submission/Plos_revisionDec19/Final_doc/"/>
    </mc:Choice>
  </mc:AlternateContent>
  <xr:revisionPtr revIDLastSave="0" documentId="8_{CA719C2D-D9A5-468C-9F42-FB2303FB3799}" xr6:coauthVersionLast="44" xr6:coauthVersionMax="44" xr10:uidLastSave="{00000000-0000-0000-0000-000000000000}"/>
  <bookViews>
    <workbookView xWindow="-120" yWindow="-120" windowWidth="29040" windowHeight="15840" xr2:uid="{45FFC60E-B540-47A3-AE73-26678E0E61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Z2" i="1" l="1"/>
  <c r="AZ3" i="1"/>
  <c r="AZ4" i="1"/>
  <c r="AZ5" i="1"/>
  <c r="AZ6" i="1"/>
  <c r="AZ7" i="1"/>
  <c r="AZ8" i="1"/>
  <c r="AZ9" i="1"/>
  <c r="BA9" i="1" s="1"/>
  <c r="AZ10" i="1"/>
  <c r="AZ11" i="1"/>
  <c r="AZ12" i="1"/>
  <c r="AZ13" i="1"/>
  <c r="AZ14" i="1"/>
  <c r="AZ15" i="1"/>
  <c r="AZ16" i="1"/>
  <c r="AZ17" i="1"/>
  <c r="BA17" i="1" s="1"/>
  <c r="AZ18" i="1"/>
  <c r="AZ19" i="1"/>
  <c r="AZ20" i="1"/>
  <c r="AZ22" i="1"/>
  <c r="AZ23" i="1"/>
  <c r="AZ24" i="1"/>
  <c r="AZ25" i="1"/>
  <c r="AZ26" i="1"/>
  <c r="BA26" i="1" s="1"/>
  <c r="AZ27" i="1"/>
  <c r="AZ28" i="1"/>
  <c r="AZ29" i="1"/>
  <c r="AZ30" i="1"/>
  <c r="AZ31" i="1"/>
  <c r="AZ32" i="1"/>
  <c r="AZ33" i="1"/>
  <c r="AZ34" i="1"/>
  <c r="BA34" i="1" s="1"/>
  <c r="AZ35" i="1"/>
  <c r="AZ37" i="1"/>
  <c r="AZ38" i="1"/>
  <c r="AZ39" i="1"/>
  <c r="AZ40" i="1"/>
  <c r="AZ41" i="1"/>
  <c r="AZ42" i="1"/>
  <c r="AZ43" i="1"/>
  <c r="BA43" i="1" s="1"/>
  <c r="AZ44" i="1"/>
  <c r="AZ45" i="1"/>
  <c r="AZ46" i="1"/>
  <c r="AZ47" i="1"/>
  <c r="AZ48" i="1"/>
  <c r="AZ49" i="1"/>
  <c r="AZ50" i="1"/>
  <c r="AZ51" i="1"/>
  <c r="BA51" i="1" s="1"/>
  <c r="AZ52" i="1"/>
  <c r="AZ53" i="1"/>
  <c r="AZ54" i="1"/>
  <c r="AZ55" i="1"/>
  <c r="AZ56" i="1"/>
  <c r="AZ57" i="1"/>
  <c r="AZ58" i="1"/>
  <c r="AZ59" i="1"/>
  <c r="BA59" i="1" s="1"/>
  <c r="AZ60" i="1"/>
  <c r="AZ61" i="1"/>
  <c r="AZ62" i="1"/>
  <c r="AZ63" i="1"/>
  <c r="AZ64" i="1"/>
  <c r="AZ65" i="1"/>
  <c r="AZ66" i="1"/>
  <c r="AZ67" i="1"/>
  <c r="BA67" i="1" s="1"/>
  <c r="AZ68" i="1"/>
  <c r="AZ69" i="1"/>
  <c r="AZ70" i="1"/>
  <c r="AZ71" i="1"/>
  <c r="AZ72" i="1"/>
  <c r="AZ73" i="1"/>
  <c r="BA73" i="1" s="1"/>
  <c r="AZ74" i="1"/>
  <c r="AZ75" i="1"/>
  <c r="BA75" i="1" s="1"/>
  <c r="AZ76" i="1"/>
  <c r="AZ77" i="1"/>
  <c r="AZ78" i="1"/>
  <c r="AZ79" i="1"/>
  <c r="AZ80" i="1"/>
  <c r="AZ81" i="1"/>
  <c r="BA81" i="1" s="1"/>
  <c r="AZ82" i="1"/>
  <c r="AZ83" i="1"/>
  <c r="BA83" i="1" s="1"/>
  <c r="AZ85" i="1"/>
  <c r="AZ86" i="1"/>
  <c r="AZ87" i="1"/>
  <c r="AZ88" i="1"/>
  <c r="AZ89" i="1"/>
  <c r="AZ90" i="1"/>
  <c r="BA90" i="1" s="1"/>
  <c r="AZ91" i="1"/>
  <c r="BA91" i="1" s="1"/>
  <c r="AZ92" i="1"/>
  <c r="BA92" i="1" s="1"/>
  <c r="AZ93" i="1"/>
  <c r="AZ94" i="1"/>
  <c r="AZ95" i="1"/>
  <c r="AZ96" i="1"/>
  <c r="AZ97" i="1"/>
  <c r="BA97" i="1"/>
  <c r="AC97" i="1"/>
  <c r="Z97" i="1"/>
  <c r="W97" i="1"/>
  <c r="T97" i="1"/>
  <c r="Q97" i="1"/>
  <c r="N97" i="1"/>
  <c r="K97" i="1"/>
  <c r="F97" i="1"/>
  <c r="G97" i="1" s="1"/>
  <c r="BA96" i="1"/>
  <c r="AC96" i="1"/>
  <c r="Z96" i="1"/>
  <c r="W96" i="1"/>
  <c r="T96" i="1"/>
  <c r="Q96" i="1"/>
  <c r="N96" i="1"/>
  <c r="K96" i="1"/>
  <c r="F96" i="1"/>
  <c r="G96" i="1" s="1"/>
  <c r="BA95" i="1"/>
  <c r="AC95" i="1"/>
  <c r="Z95" i="1"/>
  <c r="W95" i="1"/>
  <c r="T95" i="1"/>
  <c r="Q95" i="1"/>
  <c r="N95" i="1"/>
  <c r="K95" i="1"/>
  <c r="F95" i="1"/>
  <c r="G95" i="1" s="1"/>
  <c r="BA94" i="1"/>
  <c r="AC94" i="1"/>
  <c r="Z94" i="1"/>
  <c r="W94" i="1"/>
  <c r="T94" i="1"/>
  <c r="Q94" i="1"/>
  <c r="N94" i="1"/>
  <c r="K94" i="1"/>
  <c r="F94" i="1"/>
  <c r="G94" i="1" s="1"/>
  <c r="BA93" i="1"/>
  <c r="AC93" i="1"/>
  <c r="Z93" i="1"/>
  <c r="W93" i="1"/>
  <c r="T93" i="1"/>
  <c r="Q93" i="1"/>
  <c r="N93" i="1"/>
  <c r="K93" i="1"/>
  <c r="F93" i="1"/>
  <c r="G93" i="1" s="1"/>
  <c r="AC92" i="1"/>
  <c r="Z92" i="1"/>
  <c r="W92" i="1"/>
  <c r="T92" i="1"/>
  <c r="Q92" i="1"/>
  <c r="N92" i="1"/>
  <c r="K92" i="1"/>
  <c r="F92" i="1"/>
  <c r="G92" i="1" s="1"/>
  <c r="AC91" i="1"/>
  <c r="Z91" i="1"/>
  <c r="W91" i="1"/>
  <c r="T91" i="1"/>
  <c r="Q91" i="1"/>
  <c r="N91" i="1"/>
  <c r="K91" i="1"/>
  <c r="F91" i="1"/>
  <c r="G91" i="1" s="1"/>
  <c r="AC90" i="1"/>
  <c r="Z90" i="1"/>
  <c r="W90" i="1"/>
  <c r="T90" i="1"/>
  <c r="Q90" i="1"/>
  <c r="N90" i="1"/>
  <c r="K90" i="1"/>
  <c r="F90" i="1"/>
  <c r="G90" i="1" s="1"/>
  <c r="BA89" i="1"/>
  <c r="AC89" i="1"/>
  <c r="Z89" i="1"/>
  <c r="W89" i="1"/>
  <c r="T89" i="1"/>
  <c r="Q89" i="1"/>
  <c r="N89" i="1"/>
  <c r="K89" i="1"/>
  <c r="F89" i="1"/>
  <c r="G89" i="1" s="1"/>
  <c r="BA88" i="1"/>
  <c r="AC88" i="1"/>
  <c r="Z88" i="1"/>
  <c r="W88" i="1"/>
  <c r="T88" i="1"/>
  <c r="Q88" i="1"/>
  <c r="N88" i="1"/>
  <c r="K88" i="1"/>
  <c r="F88" i="1"/>
  <c r="G88" i="1" s="1"/>
  <c r="BA87" i="1"/>
  <c r="AC87" i="1"/>
  <c r="Z87" i="1"/>
  <c r="W87" i="1"/>
  <c r="T87" i="1"/>
  <c r="Q87" i="1"/>
  <c r="N87" i="1"/>
  <c r="K87" i="1"/>
  <c r="F87" i="1"/>
  <c r="G87" i="1" s="1"/>
  <c r="BA86" i="1"/>
  <c r="AC86" i="1"/>
  <c r="Z86" i="1"/>
  <c r="W86" i="1"/>
  <c r="T86" i="1"/>
  <c r="Q86" i="1"/>
  <c r="N86" i="1"/>
  <c r="K86" i="1"/>
  <c r="F86" i="1"/>
  <c r="G86" i="1" s="1"/>
  <c r="BA85" i="1"/>
  <c r="AC85" i="1"/>
  <c r="Z85" i="1"/>
  <c r="W85" i="1"/>
  <c r="T85" i="1"/>
  <c r="Q85" i="1"/>
  <c r="N85" i="1"/>
  <c r="K85" i="1"/>
  <c r="F85" i="1"/>
  <c r="G85" i="1" s="1"/>
  <c r="AC83" i="1"/>
  <c r="Z83" i="1"/>
  <c r="W83" i="1"/>
  <c r="T83" i="1"/>
  <c r="Q83" i="1"/>
  <c r="N83" i="1"/>
  <c r="K83" i="1"/>
  <c r="F83" i="1"/>
  <c r="G83" i="1" s="1"/>
  <c r="BA82" i="1"/>
  <c r="AC82" i="1"/>
  <c r="Z82" i="1"/>
  <c r="W82" i="1"/>
  <c r="T82" i="1"/>
  <c r="Q82" i="1"/>
  <c r="N82" i="1"/>
  <c r="K82" i="1"/>
  <c r="F82" i="1"/>
  <c r="G82" i="1" s="1"/>
  <c r="AC81" i="1"/>
  <c r="Z81" i="1"/>
  <c r="W81" i="1"/>
  <c r="T81" i="1"/>
  <c r="Q81" i="1"/>
  <c r="N81" i="1"/>
  <c r="K81" i="1"/>
  <c r="F81" i="1"/>
  <c r="G81" i="1" s="1"/>
  <c r="BA80" i="1"/>
  <c r="AC80" i="1"/>
  <c r="Z80" i="1"/>
  <c r="W80" i="1"/>
  <c r="T80" i="1"/>
  <c r="Q80" i="1"/>
  <c r="N80" i="1"/>
  <c r="K80" i="1"/>
  <c r="F80" i="1"/>
  <c r="G80" i="1" s="1"/>
  <c r="BA79" i="1"/>
  <c r="AC79" i="1"/>
  <c r="Z79" i="1"/>
  <c r="W79" i="1"/>
  <c r="T79" i="1"/>
  <c r="Q79" i="1"/>
  <c r="N79" i="1"/>
  <c r="K79" i="1"/>
  <c r="F79" i="1"/>
  <c r="G79" i="1" s="1"/>
  <c r="BA78" i="1"/>
  <c r="AC78" i="1"/>
  <c r="Z78" i="1"/>
  <c r="W78" i="1"/>
  <c r="T78" i="1"/>
  <c r="Q78" i="1"/>
  <c r="N78" i="1"/>
  <c r="K78" i="1"/>
  <c r="F78" i="1"/>
  <c r="G78" i="1" s="1"/>
  <c r="BA77" i="1"/>
  <c r="AC77" i="1"/>
  <c r="Z77" i="1"/>
  <c r="W77" i="1"/>
  <c r="T77" i="1"/>
  <c r="Q77" i="1"/>
  <c r="N77" i="1"/>
  <c r="K77" i="1"/>
  <c r="F77" i="1"/>
  <c r="G77" i="1" s="1"/>
  <c r="BA76" i="1"/>
  <c r="AC76" i="1"/>
  <c r="Z76" i="1"/>
  <c r="W76" i="1"/>
  <c r="T76" i="1"/>
  <c r="Q76" i="1"/>
  <c r="N76" i="1"/>
  <c r="K76" i="1"/>
  <c r="F76" i="1"/>
  <c r="G76" i="1" s="1"/>
  <c r="AC75" i="1"/>
  <c r="Z75" i="1"/>
  <c r="W75" i="1"/>
  <c r="T75" i="1"/>
  <c r="Q75" i="1"/>
  <c r="N75" i="1"/>
  <c r="K75" i="1"/>
  <c r="F75" i="1"/>
  <c r="G75" i="1" s="1"/>
  <c r="BA74" i="1"/>
  <c r="AC74" i="1"/>
  <c r="Z74" i="1"/>
  <c r="W74" i="1"/>
  <c r="T74" i="1"/>
  <c r="Q74" i="1"/>
  <c r="N74" i="1"/>
  <c r="K74" i="1"/>
  <c r="F74" i="1"/>
  <c r="G74" i="1" s="1"/>
  <c r="AC73" i="1"/>
  <c r="Z73" i="1"/>
  <c r="W73" i="1"/>
  <c r="T73" i="1"/>
  <c r="Q73" i="1"/>
  <c r="N73" i="1"/>
  <c r="K73" i="1"/>
  <c r="F73" i="1"/>
  <c r="G73" i="1" s="1"/>
  <c r="BA72" i="1"/>
  <c r="AC72" i="1"/>
  <c r="Z72" i="1"/>
  <c r="W72" i="1"/>
  <c r="T72" i="1"/>
  <c r="Q72" i="1"/>
  <c r="N72" i="1"/>
  <c r="K72" i="1"/>
  <c r="F72" i="1"/>
  <c r="G72" i="1" s="1"/>
  <c r="BA71" i="1"/>
  <c r="AC71" i="1"/>
  <c r="Z71" i="1"/>
  <c r="W71" i="1"/>
  <c r="T71" i="1"/>
  <c r="Q71" i="1"/>
  <c r="N71" i="1"/>
  <c r="K71" i="1"/>
  <c r="F71" i="1"/>
  <c r="G71" i="1" s="1"/>
  <c r="BA70" i="1"/>
  <c r="AC70" i="1"/>
  <c r="Z70" i="1"/>
  <c r="W70" i="1"/>
  <c r="T70" i="1"/>
  <c r="Q70" i="1"/>
  <c r="N70" i="1"/>
  <c r="K70" i="1"/>
  <c r="F70" i="1"/>
  <c r="G70" i="1" s="1"/>
  <c r="BA69" i="1"/>
  <c r="AC69" i="1"/>
  <c r="Z69" i="1"/>
  <c r="W69" i="1"/>
  <c r="T69" i="1"/>
  <c r="Q69" i="1"/>
  <c r="N69" i="1"/>
  <c r="K69" i="1"/>
  <c r="F69" i="1"/>
  <c r="G69" i="1" s="1"/>
  <c r="BA68" i="1"/>
  <c r="AC68" i="1"/>
  <c r="Z68" i="1"/>
  <c r="W68" i="1"/>
  <c r="T68" i="1"/>
  <c r="Q68" i="1"/>
  <c r="N68" i="1"/>
  <c r="K68" i="1"/>
  <c r="F68" i="1"/>
  <c r="G68" i="1" s="1"/>
  <c r="AC67" i="1"/>
  <c r="Z67" i="1"/>
  <c r="W67" i="1"/>
  <c r="T67" i="1"/>
  <c r="Q67" i="1"/>
  <c r="N67" i="1"/>
  <c r="K67" i="1"/>
  <c r="F67" i="1"/>
  <c r="G67" i="1" s="1"/>
  <c r="BA66" i="1"/>
  <c r="AC66" i="1"/>
  <c r="Z66" i="1"/>
  <c r="W66" i="1"/>
  <c r="T66" i="1"/>
  <c r="Q66" i="1"/>
  <c r="N66" i="1"/>
  <c r="K66" i="1"/>
  <c r="F66" i="1"/>
  <c r="G66" i="1" s="1"/>
  <c r="BA65" i="1"/>
  <c r="AC65" i="1"/>
  <c r="Z65" i="1"/>
  <c r="W65" i="1"/>
  <c r="T65" i="1"/>
  <c r="Q65" i="1"/>
  <c r="N65" i="1"/>
  <c r="K65" i="1"/>
  <c r="F65" i="1"/>
  <c r="G65" i="1" s="1"/>
  <c r="BA64" i="1"/>
  <c r="AC64" i="1"/>
  <c r="Z64" i="1"/>
  <c r="W64" i="1"/>
  <c r="T64" i="1"/>
  <c r="Q64" i="1"/>
  <c r="N64" i="1"/>
  <c r="K64" i="1"/>
  <c r="F64" i="1"/>
  <c r="G64" i="1" s="1"/>
  <c r="BA63" i="1"/>
  <c r="AC63" i="1"/>
  <c r="Z63" i="1"/>
  <c r="W63" i="1"/>
  <c r="T63" i="1"/>
  <c r="Q63" i="1"/>
  <c r="N63" i="1"/>
  <c r="K63" i="1"/>
  <c r="F63" i="1"/>
  <c r="G63" i="1" s="1"/>
  <c r="BA62" i="1"/>
  <c r="AC62" i="1"/>
  <c r="Z62" i="1"/>
  <c r="W62" i="1"/>
  <c r="T62" i="1"/>
  <c r="Q62" i="1"/>
  <c r="N62" i="1"/>
  <c r="K62" i="1"/>
  <c r="F62" i="1"/>
  <c r="G62" i="1" s="1"/>
  <c r="BA61" i="1"/>
  <c r="AC61" i="1"/>
  <c r="Z61" i="1"/>
  <c r="W61" i="1"/>
  <c r="T61" i="1"/>
  <c r="Q61" i="1"/>
  <c r="N61" i="1"/>
  <c r="K61" i="1"/>
  <c r="F61" i="1"/>
  <c r="G61" i="1" s="1"/>
  <c r="BA60" i="1"/>
  <c r="AC60" i="1"/>
  <c r="Z60" i="1"/>
  <c r="W60" i="1"/>
  <c r="T60" i="1"/>
  <c r="Q60" i="1"/>
  <c r="N60" i="1"/>
  <c r="K60" i="1"/>
  <c r="F60" i="1"/>
  <c r="G60" i="1" s="1"/>
  <c r="AC59" i="1"/>
  <c r="Z59" i="1"/>
  <c r="W59" i="1"/>
  <c r="T59" i="1"/>
  <c r="Q59" i="1"/>
  <c r="N59" i="1"/>
  <c r="K59" i="1"/>
  <c r="F59" i="1"/>
  <c r="G59" i="1" s="1"/>
  <c r="BA58" i="1"/>
  <c r="AC58" i="1"/>
  <c r="Z58" i="1"/>
  <c r="W58" i="1"/>
  <c r="T58" i="1"/>
  <c r="Q58" i="1"/>
  <c r="N58" i="1"/>
  <c r="K58" i="1"/>
  <c r="F58" i="1"/>
  <c r="G58" i="1" s="1"/>
  <c r="BA57" i="1"/>
  <c r="AC57" i="1"/>
  <c r="Z57" i="1"/>
  <c r="W57" i="1"/>
  <c r="T57" i="1"/>
  <c r="Q57" i="1"/>
  <c r="N57" i="1"/>
  <c r="K57" i="1"/>
  <c r="F57" i="1"/>
  <c r="G57" i="1" s="1"/>
  <c r="BA56" i="1"/>
  <c r="AC56" i="1"/>
  <c r="Z56" i="1"/>
  <c r="W56" i="1"/>
  <c r="T56" i="1"/>
  <c r="Q56" i="1"/>
  <c r="N56" i="1"/>
  <c r="K56" i="1"/>
  <c r="F56" i="1"/>
  <c r="G56" i="1" s="1"/>
  <c r="BA55" i="1"/>
  <c r="AC55" i="1"/>
  <c r="Z55" i="1"/>
  <c r="W55" i="1"/>
  <c r="T55" i="1"/>
  <c r="Q55" i="1"/>
  <c r="N55" i="1"/>
  <c r="K55" i="1"/>
  <c r="F55" i="1"/>
  <c r="G55" i="1" s="1"/>
  <c r="BA54" i="1"/>
  <c r="AC54" i="1"/>
  <c r="Z54" i="1"/>
  <c r="W54" i="1"/>
  <c r="T54" i="1"/>
  <c r="Q54" i="1"/>
  <c r="N54" i="1"/>
  <c r="K54" i="1"/>
  <c r="F54" i="1"/>
  <c r="G54" i="1" s="1"/>
  <c r="BA53" i="1"/>
  <c r="AC53" i="1"/>
  <c r="Z53" i="1"/>
  <c r="W53" i="1"/>
  <c r="T53" i="1"/>
  <c r="Q53" i="1"/>
  <c r="N53" i="1"/>
  <c r="K53" i="1"/>
  <c r="F53" i="1"/>
  <c r="G53" i="1" s="1"/>
  <c r="BA52" i="1"/>
  <c r="AC52" i="1"/>
  <c r="Z52" i="1"/>
  <c r="W52" i="1"/>
  <c r="T52" i="1"/>
  <c r="Q52" i="1"/>
  <c r="N52" i="1"/>
  <c r="K52" i="1"/>
  <c r="F52" i="1"/>
  <c r="G52" i="1" s="1"/>
  <c r="AC51" i="1"/>
  <c r="Z51" i="1"/>
  <c r="W51" i="1"/>
  <c r="T51" i="1"/>
  <c r="Q51" i="1"/>
  <c r="N51" i="1"/>
  <c r="K51" i="1"/>
  <c r="F51" i="1"/>
  <c r="G51" i="1" s="1"/>
  <c r="BA50" i="1"/>
  <c r="AC50" i="1"/>
  <c r="Z50" i="1"/>
  <c r="W50" i="1"/>
  <c r="T50" i="1"/>
  <c r="Q50" i="1"/>
  <c r="N50" i="1"/>
  <c r="K50" i="1"/>
  <c r="F50" i="1"/>
  <c r="G50" i="1" s="1"/>
  <c r="BA49" i="1"/>
  <c r="AC49" i="1"/>
  <c r="Z49" i="1"/>
  <c r="W49" i="1"/>
  <c r="T49" i="1"/>
  <c r="Q49" i="1"/>
  <c r="N49" i="1"/>
  <c r="K49" i="1"/>
  <c r="F49" i="1"/>
  <c r="G49" i="1" s="1"/>
  <c r="BA48" i="1"/>
  <c r="AC48" i="1"/>
  <c r="Z48" i="1"/>
  <c r="W48" i="1"/>
  <c r="T48" i="1"/>
  <c r="Q48" i="1"/>
  <c r="N48" i="1"/>
  <c r="K48" i="1"/>
  <c r="F48" i="1"/>
  <c r="G48" i="1" s="1"/>
  <c r="BA47" i="1"/>
  <c r="AC47" i="1"/>
  <c r="Z47" i="1"/>
  <c r="W47" i="1"/>
  <c r="T47" i="1"/>
  <c r="Q47" i="1"/>
  <c r="N47" i="1"/>
  <c r="K47" i="1"/>
  <c r="F47" i="1"/>
  <c r="G47" i="1" s="1"/>
  <c r="BA46" i="1"/>
  <c r="AC46" i="1"/>
  <c r="Z46" i="1"/>
  <c r="W46" i="1"/>
  <c r="T46" i="1"/>
  <c r="Q46" i="1"/>
  <c r="N46" i="1"/>
  <c r="K46" i="1"/>
  <c r="F46" i="1"/>
  <c r="G46" i="1" s="1"/>
  <c r="BA45" i="1"/>
  <c r="AC45" i="1"/>
  <c r="Z45" i="1"/>
  <c r="W45" i="1"/>
  <c r="T45" i="1"/>
  <c r="Q45" i="1"/>
  <c r="N45" i="1"/>
  <c r="K45" i="1"/>
  <c r="F45" i="1"/>
  <c r="G45" i="1" s="1"/>
  <c r="BA44" i="1"/>
  <c r="AC44" i="1"/>
  <c r="Z44" i="1"/>
  <c r="W44" i="1"/>
  <c r="T44" i="1"/>
  <c r="Q44" i="1"/>
  <c r="N44" i="1"/>
  <c r="K44" i="1"/>
  <c r="F44" i="1"/>
  <c r="G44" i="1" s="1"/>
  <c r="AC43" i="1"/>
  <c r="Z43" i="1"/>
  <c r="W43" i="1"/>
  <c r="T43" i="1"/>
  <c r="Q43" i="1"/>
  <c r="N43" i="1"/>
  <c r="K43" i="1"/>
  <c r="F43" i="1"/>
  <c r="G43" i="1" s="1"/>
  <c r="BA42" i="1"/>
  <c r="AC42" i="1"/>
  <c r="Z42" i="1"/>
  <c r="W42" i="1"/>
  <c r="T42" i="1"/>
  <c r="Q42" i="1"/>
  <c r="N42" i="1"/>
  <c r="K42" i="1"/>
  <c r="F42" i="1"/>
  <c r="G42" i="1" s="1"/>
  <c r="BA41" i="1"/>
  <c r="AC41" i="1"/>
  <c r="Z41" i="1"/>
  <c r="W41" i="1"/>
  <c r="T41" i="1"/>
  <c r="Q41" i="1"/>
  <c r="N41" i="1"/>
  <c r="K41" i="1"/>
  <c r="F41" i="1"/>
  <c r="G41" i="1" s="1"/>
  <c r="BA40" i="1"/>
  <c r="AC40" i="1"/>
  <c r="Z40" i="1"/>
  <c r="W40" i="1"/>
  <c r="T40" i="1"/>
  <c r="Q40" i="1"/>
  <c r="N40" i="1"/>
  <c r="K40" i="1"/>
  <c r="F40" i="1"/>
  <c r="G40" i="1" s="1"/>
  <c r="BA39" i="1"/>
  <c r="AC39" i="1"/>
  <c r="Z39" i="1"/>
  <c r="W39" i="1"/>
  <c r="T39" i="1"/>
  <c r="Q39" i="1"/>
  <c r="N39" i="1"/>
  <c r="K39" i="1"/>
  <c r="F39" i="1"/>
  <c r="G39" i="1" s="1"/>
  <c r="BA38" i="1"/>
  <c r="AC38" i="1"/>
  <c r="Z38" i="1"/>
  <c r="W38" i="1"/>
  <c r="T38" i="1"/>
  <c r="Q38" i="1"/>
  <c r="N38" i="1"/>
  <c r="K38" i="1"/>
  <c r="F38" i="1"/>
  <c r="G38" i="1" s="1"/>
  <c r="BA37" i="1"/>
  <c r="AC37" i="1"/>
  <c r="Z37" i="1"/>
  <c r="W37" i="1"/>
  <c r="T37" i="1"/>
  <c r="Q37" i="1"/>
  <c r="N37" i="1"/>
  <c r="K37" i="1"/>
  <c r="F37" i="1"/>
  <c r="G37" i="1" s="1"/>
  <c r="BA35" i="1"/>
  <c r="AC35" i="1"/>
  <c r="Z35" i="1"/>
  <c r="W35" i="1"/>
  <c r="T35" i="1"/>
  <c r="Q35" i="1"/>
  <c r="N35" i="1"/>
  <c r="K35" i="1"/>
  <c r="F35" i="1"/>
  <c r="G35" i="1" s="1"/>
  <c r="AC34" i="1"/>
  <c r="Z34" i="1"/>
  <c r="W34" i="1"/>
  <c r="T34" i="1"/>
  <c r="Q34" i="1"/>
  <c r="N34" i="1"/>
  <c r="K34" i="1"/>
  <c r="F34" i="1"/>
  <c r="G34" i="1" s="1"/>
  <c r="BA33" i="1"/>
  <c r="AC33" i="1"/>
  <c r="Z33" i="1"/>
  <c r="W33" i="1"/>
  <c r="T33" i="1"/>
  <c r="Q33" i="1"/>
  <c r="N33" i="1"/>
  <c r="K33" i="1"/>
  <c r="F33" i="1"/>
  <c r="G33" i="1" s="1"/>
  <c r="BA32" i="1"/>
  <c r="AC32" i="1"/>
  <c r="Z32" i="1"/>
  <c r="W32" i="1"/>
  <c r="T32" i="1"/>
  <c r="Q32" i="1"/>
  <c r="N32" i="1"/>
  <c r="K32" i="1"/>
  <c r="F32" i="1"/>
  <c r="G32" i="1" s="1"/>
  <c r="BA31" i="1"/>
  <c r="AC31" i="1"/>
  <c r="Z31" i="1"/>
  <c r="W31" i="1"/>
  <c r="T31" i="1"/>
  <c r="Q31" i="1"/>
  <c r="N31" i="1"/>
  <c r="K31" i="1"/>
  <c r="F31" i="1"/>
  <c r="G31" i="1" s="1"/>
  <c r="BA30" i="1"/>
  <c r="AC30" i="1"/>
  <c r="Z30" i="1"/>
  <c r="W30" i="1"/>
  <c r="T30" i="1"/>
  <c r="Q30" i="1"/>
  <c r="N30" i="1"/>
  <c r="K30" i="1"/>
  <c r="F30" i="1"/>
  <c r="G30" i="1" s="1"/>
  <c r="BA29" i="1"/>
  <c r="AC29" i="1"/>
  <c r="Z29" i="1"/>
  <c r="W29" i="1"/>
  <c r="T29" i="1"/>
  <c r="Q29" i="1"/>
  <c r="N29" i="1"/>
  <c r="K29" i="1"/>
  <c r="F29" i="1"/>
  <c r="G29" i="1" s="1"/>
  <c r="BA28" i="1"/>
  <c r="AC28" i="1"/>
  <c r="Z28" i="1"/>
  <c r="W28" i="1"/>
  <c r="T28" i="1"/>
  <c r="Q28" i="1"/>
  <c r="N28" i="1"/>
  <c r="K28" i="1"/>
  <c r="F28" i="1"/>
  <c r="G28" i="1" s="1"/>
  <c r="BA27" i="1"/>
  <c r="AC27" i="1"/>
  <c r="Z27" i="1"/>
  <c r="W27" i="1"/>
  <c r="T27" i="1"/>
  <c r="Q27" i="1"/>
  <c r="N27" i="1"/>
  <c r="K27" i="1"/>
  <c r="F27" i="1"/>
  <c r="G27" i="1" s="1"/>
  <c r="AC26" i="1"/>
  <c r="Z26" i="1"/>
  <c r="W26" i="1"/>
  <c r="T26" i="1"/>
  <c r="Q26" i="1"/>
  <c r="N26" i="1"/>
  <c r="K26" i="1"/>
  <c r="F26" i="1"/>
  <c r="G26" i="1" s="1"/>
  <c r="BA25" i="1"/>
  <c r="AC25" i="1"/>
  <c r="Z25" i="1"/>
  <c r="W25" i="1"/>
  <c r="T25" i="1"/>
  <c r="Q25" i="1"/>
  <c r="N25" i="1"/>
  <c r="K25" i="1"/>
  <c r="F25" i="1"/>
  <c r="G25" i="1" s="1"/>
  <c r="BA24" i="1"/>
  <c r="AC24" i="1"/>
  <c r="Z24" i="1"/>
  <c r="W24" i="1"/>
  <c r="T24" i="1"/>
  <c r="Q24" i="1"/>
  <c r="N24" i="1"/>
  <c r="K24" i="1"/>
  <c r="F24" i="1"/>
  <c r="G24" i="1" s="1"/>
  <c r="BA23" i="1"/>
  <c r="AC23" i="1"/>
  <c r="Z23" i="1"/>
  <c r="W23" i="1"/>
  <c r="T23" i="1"/>
  <c r="Q23" i="1"/>
  <c r="N23" i="1"/>
  <c r="K23" i="1"/>
  <c r="F23" i="1"/>
  <c r="G23" i="1" s="1"/>
  <c r="BA22" i="1"/>
  <c r="AC22" i="1"/>
  <c r="Z22" i="1"/>
  <c r="W22" i="1"/>
  <c r="T22" i="1"/>
  <c r="Q22" i="1"/>
  <c r="N22" i="1"/>
  <c r="K22" i="1"/>
  <c r="F22" i="1"/>
  <c r="G22" i="1" s="1"/>
  <c r="BA20" i="1"/>
  <c r="AC20" i="1"/>
  <c r="Z20" i="1"/>
  <c r="W20" i="1"/>
  <c r="T20" i="1"/>
  <c r="Q20" i="1"/>
  <c r="N20" i="1"/>
  <c r="K20" i="1"/>
  <c r="F20" i="1"/>
  <c r="G20" i="1" s="1"/>
  <c r="BA19" i="1"/>
  <c r="AC19" i="1"/>
  <c r="Z19" i="1"/>
  <c r="W19" i="1"/>
  <c r="T19" i="1"/>
  <c r="Q19" i="1"/>
  <c r="N19" i="1"/>
  <c r="K19" i="1"/>
  <c r="F19" i="1"/>
  <c r="G19" i="1" s="1"/>
  <c r="BA18" i="1"/>
  <c r="AC18" i="1"/>
  <c r="Z18" i="1"/>
  <c r="W18" i="1"/>
  <c r="T18" i="1"/>
  <c r="Q18" i="1"/>
  <c r="N18" i="1"/>
  <c r="K18" i="1"/>
  <c r="F18" i="1"/>
  <c r="G18" i="1" s="1"/>
  <c r="AC17" i="1"/>
  <c r="Z17" i="1"/>
  <c r="W17" i="1"/>
  <c r="T17" i="1"/>
  <c r="Q17" i="1"/>
  <c r="N17" i="1"/>
  <c r="K17" i="1"/>
  <c r="F17" i="1"/>
  <c r="G17" i="1" s="1"/>
  <c r="BA16" i="1"/>
  <c r="AC16" i="1"/>
  <c r="Z16" i="1"/>
  <c r="W16" i="1"/>
  <c r="T16" i="1"/>
  <c r="Q16" i="1"/>
  <c r="N16" i="1"/>
  <c r="K16" i="1"/>
  <c r="F16" i="1"/>
  <c r="G16" i="1" s="1"/>
  <c r="BA15" i="1"/>
  <c r="AC15" i="1"/>
  <c r="Z15" i="1"/>
  <c r="W15" i="1"/>
  <c r="T15" i="1"/>
  <c r="Q15" i="1"/>
  <c r="N15" i="1"/>
  <c r="K15" i="1"/>
  <c r="F15" i="1"/>
  <c r="G15" i="1" s="1"/>
  <c r="BA14" i="1"/>
  <c r="AC14" i="1"/>
  <c r="Z14" i="1"/>
  <c r="W14" i="1"/>
  <c r="T14" i="1"/>
  <c r="Q14" i="1"/>
  <c r="N14" i="1"/>
  <c r="K14" i="1"/>
  <c r="F14" i="1"/>
  <c r="G14" i="1" s="1"/>
  <c r="BA13" i="1"/>
  <c r="AC13" i="1"/>
  <c r="Z13" i="1"/>
  <c r="W13" i="1"/>
  <c r="T13" i="1"/>
  <c r="Q13" i="1"/>
  <c r="N13" i="1"/>
  <c r="K13" i="1"/>
  <c r="F13" i="1"/>
  <c r="G13" i="1" s="1"/>
  <c r="BA12" i="1"/>
  <c r="AC12" i="1"/>
  <c r="Z12" i="1"/>
  <c r="W12" i="1"/>
  <c r="T12" i="1"/>
  <c r="Q12" i="1"/>
  <c r="N12" i="1"/>
  <c r="K12" i="1"/>
  <c r="F12" i="1"/>
  <c r="G12" i="1" s="1"/>
  <c r="BA11" i="1"/>
  <c r="AC11" i="1"/>
  <c r="Z11" i="1"/>
  <c r="W11" i="1"/>
  <c r="T11" i="1"/>
  <c r="Q11" i="1"/>
  <c r="N11" i="1"/>
  <c r="K11" i="1"/>
  <c r="F11" i="1"/>
  <c r="G11" i="1" s="1"/>
  <c r="BA10" i="1"/>
  <c r="AC10" i="1"/>
  <c r="Z10" i="1"/>
  <c r="W10" i="1"/>
  <c r="T10" i="1"/>
  <c r="Q10" i="1"/>
  <c r="N10" i="1"/>
  <c r="K10" i="1"/>
  <c r="F10" i="1"/>
  <c r="G10" i="1" s="1"/>
  <c r="AC9" i="1"/>
  <c r="Z9" i="1"/>
  <c r="W9" i="1"/>
  <c r="T9" i="1"/>
  <c r="Q9" i="1"/>
  <c r="N9" i="1"/>
  <c r="K9" i="1"/>
  <c r="F9" i="1"/>
  <c r="G9" i="1" s="1"/>
  <c r="BA8" i="1"/>
  <c r="AC8" i="1"/>
  <c r="Z8" i="1"/>
  <c r="W8" i="1"/>
  <c r="T8" i="1"/>
  <c r="Q8" i="1"/>
  <c r="N8" i="1"/>
  <c r="K8" i="1"/>
  <c r="F8" i="1"/>
  <c r="G8" i="1" s="1"/>
  <c r="BA7" i="1"/>
  <c r="AC7" i="1"/>
  <c r="Z7" i="1"/>
  <c r="W7" i="1"/>
  <c r="T7" i="1"/>
  <c r="Q7" i="1"/>
  <c r="N7" i="1"/>
  <c r="K7" i="1"/>
  <c r="F7" i="1"/>
  <c r="G7" i="1" s="1"/>
  <c r="BA6" i="1"/>
  <c r="AC6" i="1"/>
  <c r="Z6" i="1"/>
  <c r="W6" i="1"/>
  <c r="T6" i="1"/>
  <c r="Q6" i="1"/>
  <c r="N6" i="1"/>
  <c r="K6" i="1"/>
  <c r="F6" i="1"/>
  <c r="G6" i="1" s="1"/>
  <c r="BA5" i="1"/>
  <c r="AC5" i="1"/>
  <c r="Z5" i="1"/>
  <c r="W5" i="1"/>
  <c r="T5" i="1"/>
  <c r="Q5" i="1"/>
  <c r="N5" i="1"/>
  <c r="K5" i="1"/>
  <c r="F5" i="1"/>
  <c r="G5" i="1" s="1"/>
  <c r="BA4" i="1"/>
  <c r="AC4" i="1"/>
  <c r="Z4" i="1"/>
  <c r="W4" i="1"/>
  <c r="T4" i="1"/>
  <c r="Q4" i="1"/>
  <c r="N4" i="1"/>
  <c r="K4" i="1"/>
  <c r="F4" i="1"/>
  <c r="G4" i="1" s="1"/>
  <c r="BA3" i="1"/>
  <c r="AC3" i="1"/>
  <c r="Z3" i="1"/>
  <c r="W3" i="1"/>
  <c r="T3" i="1"/>
  <c r="Q3" i="1"/>
  <c r="N3" i="1"/>
  <c r="K3" i="1"/>
  <c r="F3" i="1"/>
  <c r="G3" i="1" s="1"/>
  <c r="BA2" i="1"/>
  <c r="AC2" i="1"/>
  <c r="Z2" i="1"/>
  <c r="W2" i="1"/>
  <c r="T2" i="1"/>
  <c r="Q2" i="1"/>
  <c r="N2" i="1"/>
  <c r="K2" i="1"/>
  <c r="F2" i="1"/>
  <c r="G2" i="1" s="1"/>
</calcChain>
</file>

<file path=xl/sharedStrings.xml><?xml version="1.0" encoding="utf-8"?>
<sst xmlns="http://schemas.openxmlformats.org/spreadsheetml/2006/main" count="68" uniqueCount="68">
  <si>
    <t>CODE_DEPT</t>
  </si>
  <si>
    <t>Rates</t>
  </si>
  <si>
    <t>Old_Rates</t>
  </si>
  <si>
    <t>TotalMDhommes</t>
  </si>
  <si>
    <t>TotalMDFemmes</t>
  </si>
  <si>
    <t>TotalMDG</t>
  </si>
  <si>
    <t>densiteMedGeneraliste</t>
  </si>
  <si>
    <t>AgemoyenMDG</t>
  </si>
  <si>
    <t>NbdeLitsPublics</t>
  </si>
  <si>
    <t>TOTALChirurgiensCancer</t>
  </si>
  <si>
    <t>DensitechirurgienCancer</t>
  </si>
  <si>
    <t>AGEMOYENChirurgienCancer</t>
  </si>
  <si>
    <t>TOTALChirurgiensGen</t>
  </si>
  <si>
    <t>DensitechirurgienGen</t>
  </si>
  <si>
    <t>AGEMOYENChirurgienGen</t>
  </si>
  <si>
    <t>TOTALMDOncoRadio</t>
  </si>
  <si>
    <t>DensiteMDOncoRadio</t>
  </si>
  <si>
    <t>AGEMOYENMDOncoRadio</t>
  </si>
  <si>
    <t>TOTALMDRadiotherapeutes</t>
  </si>
  <si>
    <t>DensiteMDRadiotherapeutes</t>
  </si>
  <si>
    <t>AGEMOYENMDRadiotherapeutes</t>
  </si>
  <si>
    <t>TOTALMDOncologues</t>
  </si>
  <si>
    <t>DensiteMDOncologue</t>
  </si>
  <si>
    <t>AGEMOYENMDOncologues</t>
  </si>
  <si>
    <t>TOTALMDAnapath</t>
  </si>
  <si>
    <t>DensiteAnapath</t>
  </si>
  <si>
    <t>AGEMOYENMDAnapath</t>
  </si>
  <si>
    <t>TOTALMDBiologist</t>
  </si>
  <si>
    <t>DensiteMDBiologiste</t>
  </si>
  <si>
    <t>AGEMOYENMDBiologist</t>
  </si>
  <si>
    <t>EnsembleDeMedecins2014</t>
  </si>
  <si>
    <t>DTEnsembleMD</t>
  </si>
  <si>
    <t>Placespour10K</t>
  </si>
  <si>
    <t>Litpour10K</t>
  </si>
  <si>
    <t>Sejourpour100hbts</t>
  </si>
  <si>
    <t>PlateformeDsledep</t>
  </si>
  <si>
    <t>CLCCDsledep</t>
  </si>
  <si>
    <t>populationtoale2012</t>
  </si>
  <si>
    <t>DTChrirurgiens</t>
  </si>
  <si>
    <t>DTOncologues</t>
  </si>
  <si>
    <t>DTRadiotherapeutes</t>
  </si>
  <si>
    <t>DTMedecinegenetique</t>
  </si>
  <si>
    <t>DTAnapath</t>
  </si>
  <si>
    <t>DTSpecialistes</t>
  </si>
  <si>
    <t>DTMDBiologist</t>
  </si>
  <si>
    <t>DTLaboratoires</t>
  </si>
  <si>
    <t>DTLaboAnapath</t>
  </si>
  <si>
    <t>DTTotalLabos</t>
  </si>
  <si>
    <t>CMUCauRSA2016</t>
  </si>
  <si>
    <t>CMUCCPAM2016</t>
  </si>
  <si>
    <t>CMUC.OC2016</t>
  </si>
  <si>
    <t>CMU</t>
  </si>
  <si>
    <t>DTCMUC</t>
  </si>
  <si>
    <t>povertyrate</t>
  </si>
  <si>
    <t>rapportinterdecile</t>
  </si>
  <si>
    <t>01</t>
  </si>
  <si>
    <t>02</t>
  </si>
  <si>
    <t>03</t>
  </si>
  <si>
    <t>04</t>
  </si>
  <si>
    <t>06</t>
  </si>
  <si>
    <t>07</t>
  </si>
  <si>
    <t>08</t>
  </si>
  <si>
    <t>09</t>
  </si>
  <si>
    <t>18</t>
  </si>
  <si>
    <t>2A</t>
  </si>
  <si>
    <t>2B</t>
  </si>
  <si>
    <t>05</t>
  </si>
  <si>
    <t>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10"/>
      <name val="MS Sans Serif"/>
      <family val="2"/>
    </font>
    <font>
      <b/>
      <sz val="8"/>
      <color rgb="FF7030A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5" fillId="0" borderId="0"/>
  </cellStyleXfs>
  <cellXfs count="19">
    <xf numFmtId="0" fontId="0" fillId="0" borderId="0" xfId="0"/>
    <xf numFmtId="0" fontId="1" fillId="0" borderId="0" xfId="0" applyFont="1"/>
    <xf numFmtId="0" fontId="1" fillId="2" borderId="0" xfId="0" applyFont="1" applyFill="1"/>
    <xf numFmtId="0" fontId="3" fillId="0" borderId="0" xfId="1" applyFont="1" applyAlignment="1">
      <alignment horizontal="center" vertical="top" wrapText="1"/>
    </xf>
    <xf numFmtId="49" fontId="4" fillId="0" borderId="0" xfId="1" applyNumberFormat="1" applyFont="1"/>
    <xf numFmtId="2" fontId="1" fillId="0" borderId="0" xfId="0" applyNumberFormat="1" applyFont="1"/>
    <xf numFmtId="2" fontId="1" fillId="2" borderId="0" xfId="0" applyNumberFormat="1" applyFont="1" applyFill="1"/>
    <xf numFmtId="1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0" fillId="0" borderId="0" xfId="0" applyNumberFormat="1"/>
    <xf numFmtId="164" fontId="1" fillId="0" borderId="0" xfId="0" applyNumberFormat="1" applyFont="1"/>
    <xf numFmtId="1" fontId="1" fillId="0" borderId="0" xfId="0" applyNumberFormat="1" applyFont="1"/>
    <xf numFmtId="165" fontId="1" fillId="0" borderId="0" xfId="0" applyNumberFormat="1" applyFont="1"/>
    <xf numFmtId="3" fontId="4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right"/>
    </xf>
    <xf numFmtId="3" fontId="4" fillId="0" borderId="0" xfId="2" applyNumberFormat="1" applyFont="1" applyAlignment="1">
      <alignment vertical="center"/>
    </xf>
    <xf numFmtId="3" fontId="4" fillId="0" borderId="0" xfId="2" quotePrefix="1" applyNumberFormat="1" applyFont="1" applyAlignment="1">
      <alignment vertical="center"/>
    </xf>
    <xf numFmtId="4" fontId="4" fillId="0" borderId="0" xfId="2" quotePrefix="1" applyNumberFormat="1" applyFont="1" applyAlignment="1">
      <alignment vertical="center"/>
    </xf>
    <xf numFmtId="2" fontId="6" fillId="2" borderId="0" xfId="0" applyNumberFormat="1" applyFont="1" applyFill="1"/>
  </cellXfs>
  <cellStyles count="3">
    <cellStyle name="Motif" xfId="1" xr:uid="{9485B32B-820E-409C-A81F-EC826BEECFE3}"/>
    <cellStyle name="Normal" xfId="0" builtinId="0"/>
    <cellStyle name="Normal_france_caisse_20020228" xfId="2" xr:uid="{6624317B-DF47-41CD-99FA-5B8E477EE20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37479-5299-4D81-B56E-60AB2F14834F}">
  <dimension ref="A1:BC97"/>
  <sheetViews>
    <sheetView tabSelected="1" workbookViewId="0">
      <selection activeCell="M16" sqref="M16"/>
    </sheetView>
  </sheetViews>
  <sheetFormatPr defaultRowHeight="15" x14ac:dyDescent="0.25"/>
  <sheetData>
    <row r="1" spans="1:55" ht="45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</row>
    <row r="2" spans="1:55" x14ac:dyDescent="0.25">
      <c r="A2" s="4" t="s">
        <v>55</v>
      </c>
      <c r="B2" s="6">
        <v>50.599709315935641</v>
      </c>
      <c r="C2" s="6">
        <v>47.256853549948886</v>
      </c>
      <c r="D2">
        <v>272</v>
      </c>
      <c r="E2">
        <v>124</v>
      </c>
      <c r="F2" s="7">
        <f t="shared" ref="F2:F20" si="0">D2+E2</f>
        <v>396</v>
      </c>
      <c r="G2" s="8">
        <f t="shared" ref="G2:G20" si="1">F2*100000/AL2</f>
        <v>64.970212045979366</v>
      </c>
      <c r="H2" s="9">
        <v>51.997474747474747</v>
      </c>
      <c r="I2" s="1">
        <v>881</v>
      </c>
      <c r="J2" s="5">
        <v>2</v>
      </c>
      <c r="K2" s="5">
        <f t="shared" ref="K2:K20" si="2">J2*100000/AL2</f>
        <v>0.3281323840706028</v>
      </c>
      <c r="L2" s="10">
        <v>44</v>
      </c>
      <c r="M2" s="5">
        <v>7</v>
      </c>
      <c r="N2" s="5">
        <f t="shared" ref="N2:N20" si="3">M2*100000/AL2</f>
        <v>1.1484633442471099</v>
      </c>
      <c r="O2" s="5">
        <v>55.428571428571431</v>
      </c>
      <c r="P2" s="9">
        <v>0</v>
      </c>
      <c r="Q2" s="9">
        <f t="shared" ref="Q2:Q20" si="4">P2*100000/AL2</f>
        <v>0</v>
      </c>
      <c r="R2" s="9">
        <v>0</v>
      </c>
      <c r="S2" s="9">
        <v>1</v>
      </c>
      <c r="T2" s="9">
        <f t="shared" ref="T2:T20" si="5">+S2*100000/AL2</f>
        <v>0.1640661920353014</v>
      </c>
      <c r="U2" s="9">
        <v>49</v>
      </c>
      <c r="V2" s="9">
        <v>0</v>
      </c>
      <c r="W2" s="9">
        <f t="shared" ref="W2:W20" si="6">V2*100000/AL2</f>
        <v>0</v>
      </c>
      <c r="X2" s="9">
        <v>0</v>
      </c>
      <c r="Y2" s="9">
        <v>1</v>
      </c>
      <c r="Z2" s="9">
        <f t="shared" ref="Z2:Z20" si="7">Y2*100000/AL2</f>
        <v>0.1640661920353014</v>
      </c>
      <c r="AA2" s="9">
        <v>62</v>
      </c>
      <c r="AB2" s="9">
        <v>2</v>
      </c>
      <c r="AC2" s="9">
        <f t="shared" ref="AC2:AC20" si="8">AB2*100000/AL2</f>
        <v>0.3281323840706028</v>
      </c>
      <c r="AD2" s="9">
        <v>51</v>
      </c>
      <c r="AE2" s="11">
        <v>1198</v>
      </c>
      <c r="AF2" s="5">
        <v>196.551298058291</v>
      </c>
      <c r="AG2" s="12">
        <v>4.6826014095913102</v>
      </c>
      <c r="AH2" s="11">
        <v>47.371248506618997</v>
      </c>
      <c r="AI2" s="12">
        <v>14.802953887601531</v>
      </c>
      <c r="AJ2" s="11">
        <v>0</v>
      </c>
      <c r="AK2" s="11">
        <v>0</v>
      </c>
      <c r="AL2" s="13">
        <v>609510.09320971766</v>
      </c>
      <c r="AM2" s="14">
        <v>1.96879430442362</v>
      </c>
      <c r="AN2" s="14">
        <v>0</v>
      </c>
      <c r="AO2" s="14">
        <v>0.16406619203530101</v>
      </c>
      <c r="AP2" s="14">
        <v>0</v>
      </c>
      <c r="AQ2" s="14">
        <v>0.1640661920353014</v>
      </c>
      <c r="AR2" s="14">
        <v>41.180614200860653</v>
      </c>
      <c r="AS2" s="14">
        <v>0.3281323840706028</v>
      </c>
      <c r="AT2" s="14">
        <v>4.7579195690237412</v>
      </c>
      <c r="AU2" s="14">
        <v>0</v>
      </c>
      <c r="AV2" s="14">
        <v>4.7579195690237412</v>
      </c>
      <c r="AW2" s="15">
        <v>5849</v>
      </c>
      <c r="AX2" s="16">
        <v>16698</v>
      </c>
      <c r="AY2" s="16">
        <v>5758</v>
      </c>
      <c r="AZ2" s="16">
        <f t="shared" ref="AZ2:AZ20" si="9">AW2+AX2+AY2</f>
        <v>28305</v>
      </c>
      <c r="BA2" s="17">
        <f>100000*(AZ2/AL2)</f>
        <v>4643.8935655592068</v>
      </c>
      <c r="BB2" s="17">
        <v>9</v>
      </c>
      <c r="BC2" s="14">
        <v>2.93</v>
      </c>
    </row>
    <row r="3" spans="1:55" x14ac:dyDescent="0.25">
      <c r="A3" s="4" t="s">
        <v>56</v>
      </c>
      <c r="B3" s="6">
        <v>37.562042968741338</v>
      </c>
      <c r="C3" s="6">
        <v>34.932063525074064</v>
      </c>
      <c r="D3">
        <v>303</v>
      </c>
      <c r="E3">
        <v>78</v>
      </c>
      <c r="F3" s="7">
        <f t="shared" si="0"/>
        <v>381</v>
      </c>
      <c r="G3" s="8">
        <f t="shared" si="1"/>
        <v>69.179906680904438</v>
      </c>
      <c r="H3" s="9">
        <v>54.717678100263853</v>
      </c>
      <c r="I3" s="1">
        <v>1800</v>
      </c>
      <c r="J3" s="5">
        <v>1</v>
      </c>
      <c r="K3" s="5">
        <f t="shared" si="2"/>
        <v>0.18157455821759694</v>
      </c>
      <c r="L3" s="10">
        <v>33</v>
      </c>
      <c r="M3" s="5">
        <v>7</v>
      </c>
      <c r="N3" s="5">
        <f t="shared" si="3"/>
        <v>1.2710219075231786</v>
      </c>
      <c r="O3" s="5">
        <v>57.142857142857146</v>
      </c>
      <c r="P3" s="9">
        <v>1</v>
      </c>
      <c r="Q3" s="9">
        <f t="shared" si="4"/>
        <v>0.18157455821759694</v>
      </c>
      <c r="R3" s="9">
        <v>62</v>
      </c>
      <c r="S3" s="9">
        <v>2</v>
      </c>
      <c r="T3" s="9">
        <f t="shared" si="5"/>
        <v>0.36314911643519387</v>
      </c>
      <c r="U3" s="9">
        <v>61</v>
      </c>
      <c r="V3" s="9">
        <v>2</v>
      </c>
      <c r="W3" s="9">
        <f t="shared" si="6"/>
        <v>0.36314911643519387</v>
      </c>
      <c r="X3" s="9">
        <v>42.5</v>
      </c>
      <c r="Y3" s="9">
        <v>0</v>
      </c>
      <c r="Z3" s="9">
        <f t="shared" si="7"/>
        <v>0</v>
      </c>
      <c r="AA3" s="9">
        <v>0</v>
      </c>
      <c r="AB3" s="9">
        <v>1</v>
      </c>
      <c r="AC3" s="9">
        <f t="shared" si="8"/>
        <v>0.18157455821759694</v>
      </c>
      <c r="AD3" s="9">
        <v>53</v>
      </c>
      <c r="AE3" s="11">
        <v>1246</v>
      </c>
      <c r="AF3" s="5">
        <v>226.24189953912577</v>
      </c>
      <c r="AG3" s="12">
        <v>9.5267604852173342</v>
      </c>
      <c r="AH3" s="11">
        <v>65.651403809779268</v>
      </c>
      <c r="AI3" s="12">
        <v>18.944749413826752</v>
      </c>
      <c r="AJ3" s="11">
        <v>0</v>
      </c>
      <c r="AK3" s="11">
        <v>0</v>
      </c>
      <c r="AL3" s="13">
        <v>550737.95019322645</v>
      </c>
      <c r="AM3" s="14">
        <v>1.9973201403935663</v>
      </c>
      <c r="AN3" s="14">
        <v>0.18157455821759694</v>
      </c>
      <c r="AO3" s="14">
        <v>0.36314911643519387</v>
      </c>
      <c r="AP3" s="14">
        <v>0</v>
      </c>
      <c r="AQ3" s="14">
        <v>0</v>
      </c>
      <c r="AR3" s="14">
        <v>54.290792907061487</v>
      </c>
      <c r="AS3" s="14">
        <v>0.18157455821759694</v>
      </c>
      <c r="AT3" s="14">
        <v>3.8130657225695357</v>
      </c>
      <c r="AU3" s="14">
        <v>0</v>
      </c>
      <c r="AV3" s="14">
        <v>4.1762148390047296</v>
      </c>
      <c r="AW3" s="15">
        <v>18672</v>
      </c>
      <c r="AX3" s="16">
        <v>44738</v>
      </c>
      <c r="AY3" s="16">
        <v>5619</v>
      </c>
      <c r="AZ3" s="16">
        <f t="shared" si="9"/>
        <v>69029</v>
      </c>
      <c r="BA3" s="17">
        <f>100000*(AZ3/AL3)</f>
        <v>12533.910179202498</v>
      </c>
      <c r="BB3" s="17">
        <v>14.7</v>
      </c>
      <c r="BC3" s="14">
        <v>2.88</v>
      </c>
    </row>
    <row r="4" spans="1:55" x14ac:dyDescent="0.25">
      <c r="A4" s="4" t="s">
        <v>57</v>
      </c>
      <c r="B4" s="6">
        <v>62.077226640329322</v>
      </c>
      <c r="C4" s="6">
        <v>57.64532557027659</v>
      </c>
      <c r="D4">
        <v>167</v>
      </c>
      <c r="E4">
        <v>92</v>
      </c>
      <c r="F4" s="7">
        <f t="shared" si="0"/>
        <v>259</v>
      </c>
      <c r="G4" s="8">
        <f t="shared" si="1"/>
        <v>73.925463817760445</v>
      </c>
      <c r="H4" s="9">
        <v>53.445736434108525</v>
      </c>
      <c r="I4" s="1">
        <v>1212</v>
      </c>
      <c r="J4" s="5">
        <v>1</v>
      </c>
      <c r="K4" s="5">
        <f t="shared" si="2"/>
        <v>0.2854265012268743</v>
      </c>
      <c r="L4" s="10">
        <v>44</v>
      </c>
      <c r="M4" s="5">
        <v>4</v>
      </c>
      <c r="N4" s="5">
        <f t="shared" si="3"/>
        <v>1.1417060049074972</v>
      </c>
      <c r="O4" s="5">
        <v>52.666666666666664</v>
      </c>
      <c r="P4" s="9">
        <v>0</v>
      </c>
      <c r="Q4" s="9">
        <f t="shared" si="4"/>
        <v>0</v>
      </c>
      <c r="R4" s="9">
        <v>0</v>
      </c>
      <c r="S4" s="9">
        <v>5</v>
      </c>
      <c r="T4" s="9">
        <f t="shared" si="5"/>
        <v>1.4271325061343716</v>
      </c>
      <c r="U4" s="9">
        <v>55.8</v>
      </c>
      <c r="V4" s="9">
        <v>0</v>
      </c>
      <c r="W4" s="9">
        <f t="shared" si="6"/>
        <v>0</v>
      </c>
      <c r="X4" s="9">
        <v>0</v>
      </c>
      <c r="Y4" s="9">
        <v>3</v>
      </c>
      <c r="Z4" s="9">
        <f t="shared" si="7"/>
        <v>0.85627950368062289</v>
      </c>
      <c r="AA4" s="9">
        <v>62.333333333333336</v>
      </c>
      <c r="AB4" s="9">
        <v>2</v>
      </c>
      <c r="AC4" s="9">
        <f t="shared" si="8"/>
        <v>0.57085300245374859</v>
      </c>
      <c r="AD4" s="9">
        <v>43.5</v>
      </c>
      <c r="AE4" s="11">
        <v>969</v>
      </c>
      <c r="AF4" s="5">
        <v>276.57827968884123</v>
      </c>
      <c r="AG4" s="12">
        <v>10.009148303186732</v>
      </c>
      <c r="AH4" s="11">
        <v>76.921617863557515</v>
      </c>
      <c r="AI4" s="12">
        <v>18.59658901065551</v>
      </c>
      <c r="AJ4" s="11">
        <v>0</v>
      </c>
      <c r="AK4" s="11">
        <v>0</v>
      </c>
      <c r="AL4" s="13">
        <v>350352.89144547208</v>
      </c>
      <c r="AM4" s="14">
        <v>3.4251180147224916</v>
      </c>
      <c r="AN4" s="14">
        <v>0</v>
      </c>
      <c r="AO4" s="14">
        <v>1.4271325061343716</v>
      </c>
      <c r="AP4" s="14">
        <v>0</v>
      </c>
      <c r="AQ4" s="14">
        <v>0.85627950368062289</v>
      </c>
      <c r="AR4" s="14">
        <v>71.927478309172329</v>
      </c>
      <c r="AS4" s="14">
        <v>0.57085300245374859</v>
      </c>
      <c r="AT4" s="14">
        <v>5.7085300245374864</v>
      </c>
      <c r="AU4" s="14">
        <v>0</v>
      </c>
      <c r="AV4" s="14">
        <v>5.7085300245374864</v>
      </c>
      <c r="AW4" s="15">
        <v>8182</v>
      </c>
      <c r="AX4" s="16">
        <v>20490</v>
      </c>
      <c r="AY4" s="16">
        <v>2474</v>
      </c>
      <c r="AZ4" s="16">
        <f t="shared" si="9"/>
        <v>31146</v>
      </c>
      <c r="BA4" s="17">
        <f>100000*(AZ4/AL4)</f>
        <v>8889.8938072122273</v>
      </c>
      <c r="BB4" s="17">
        <v>12.8</v>
      </c>
      <c r="BC4" s="14">
        <v>2.81</v>
      </c>
    </row>
    <row r="5" spans="1:55" x14ac:dyDescent="0.25">
      <c r="A5" s="4" t="s">
        <v>58</v>
      </c>
      <c r="B5" s="6">
        <v>43.89233081626837</v>
      </c>
      <c r="C5" s="6">
        <v>37.94389397341034</v>
      </c>
      <c r="D5">
        <v>110</v>
      </c>
      <c r="E5">
        <v>46</v>
      </c>
      <c r="F5" s="7">
        <f t="shared" si="0"/>
        <v>156</v>
      </c>
      <c r="G5" s="8">
        <f t="shared" si="1"/>
        <v>95.203825859351781</v>
      </c>
      <c r="H5" s="9">
        <v>52.929487179487182</v>
      </c>
      <c r="I5" s="1">
        <v>447</v>
      </c>
      <c r="J5" s="5">
        <v>1</v>
      </c>
      <c r="K5" s="5">
        <f t="shared" si="2"/>
        <v>0.61028093499584479</v>
      </c>
      <c r="L5" s="10">
        <v>51</v>
      </c>
      <c r="M5" s="5">
        <v>2</v>
      </c>
      <c r="N5" s="5">
        <f t="shared" si="3"/>
        <v>1.2205618699916896</v>
      </c>
      <c r="O5" s="5">
        <v>58.5</v>
      </c>
      <c r="P5" s="9">
        <v>0</v>
      </c>
      <c r="Q5" s="9">
        <f t="shared" si="4"/>
        <v>0</v>
      </c>
      <c r="R5" s="9">
        <v>0</v>
      </c>
      <c r="S5" s="9">
        <v>0</v>
      </c>
      <c r="T5" s="9">
        <f t="shared" si="5"/>
        <v>0</v>
      </c>
      <c r="U5" s="9">
        <v>0</v>
      </c>
      <c r="V5" s="9">
        <v>1</v>
      </c>
      <c r="W5" s="9">
        <f t="shared" si="6"/>
        <v>0.61028093499584479</v>
      </c>
      <c r="X5" s="9">
        <v>49</v>
      </c>
      <c r="Y5" s="9">
        <v>2</v>
      </c>
      <c r="Z5" s="9">
        <f t="shared" si="7"/>
        <v>1.2205618699916896</v>
      </c>
      <c r="AA5" s="9">
        <v>58.5</v>
      </c>
      <c r="AB5" s="9">
        <v>0</v>
      </c>
      <c r="AC5" s="9">
        <f t="shared" si="8"/>
        <v>0</v>
      </c>
      <c r="AD5" s="9">
        <v>0</v>
      </c>
      <c r="AE5" s="11">
        <v>495</v>
      </c>
      <c r="AF5" s="5">
        <v>302.08906282294316</v>
      </c>
      <c r="AG5" s="12">
        <v>10.978573278892767</v>
      </c>
      <c r="AH5" s="11">
        <v>70.250533509319453</v>
      </c>
      <c r="AI5" s="12">
        <v>19.18598196553468</v>
      </c>
      <c r="AJ5" s="11">
        <v>0</v>
      </c>
      <c r="AK5" s="11">
        <v>0</v>
      </c>
      <c r="AL5" s="13">
        <v>163858.961120391</v>
      </c>
      <c r="AM5" s="14">
        <v>1.8308428049875343</v>
      </c>
      <c r="AN5" s="14">
        <v>0</v>
      </c>
      <c r="AO5" s="14">
        <v>0</v>
      </c>
      <c r="AP5" s="14">
        <v>0</v>
      </c>
      <c r="AQ5" s="14">
        <v>1.2205618699916896</v>
      </c>
      <c r="AR5" s="14">
        <v>71.402869394513843</v>
      </c>
      <c r="AS5" s="14">
        <v>0</v>
      </c>
      <c r="AT5" s="14">
        <v>6.1028093499584477</v>
      </c>
      <c r="AU5" s="14">
        <v>0</v>
      </c>
      <c r="AV5" s="14">
        <v>6.1028093499584477</v>
      </c>
      <c r="AW5" s="15">
        <v>2980</v>
      </c>
      <c r="AX5" s="16">
        <v>7577</v>
      </c>
      <c r="AY5" s="16">
        <v>1281</v>
      </c>
      <c r="AZ5" s="16">
        <f t="shared" si="9"/>
        <v>11838</v>
      </c>
      <c r="BA5" s="17">
        <f>100000*(AZ5/AL5)</f>
        <v>7224.5057084808104</v>
      </c>
      <c r="BB5" s="17">
        <v>13.8</v>
      </c>
      <c r="BC5" s="14">
        <v>3.02</v>
      </c>
    </row>
    <row r="6" spans="1:55" x14ac:dyDescent="0.25">
      <c r="A6" s="4" t="s">
        <v>59</v>
      </c>
      <c r="B6" s="6">
        <v>39.537510704465376</v>
      </c>
      <c r="C6" s="6">
        <v>36.596220407559969</v>
      </c>
      <c r="D6">
        <v>844</v>
      </c>
      <c r="E6">
        <v>357</v>
      </c>
      <c r="F6" s="7">
        <f t="shared" si="0"/>
        <v>1201</v>
      </c>
      <c r="G6" s="8">
        <f t="shared" si="1"/>
        <v>110.59039898527722</v>
      </c>
      <c r="H6" s="9">
        <v>53.185618729096987</v>
      </c>
      <c r="I6" s="1">
        <v>2455</v>
      </c>
      <c r="J6" s="5">
        <v>9</v>
      </c>
      <c r="K6" s="5">
        <f t="shared" si="2"/>
        <v>0.82873737790798918</v>
      </c>
      <c r="L6" s="10">
        <v>49</v>
      </c>
      <c r="M6" s="5">
        <v>46</v>
      </c>
      <c r="N6" s="5">
        <f t="shared" si="3"/>
        <v>4.2357688204186115</v>
      </c>
      <c r="O6" s="5">
        <v>54.31111111111111</v>
      </c>
      <c r="P6" s="9">
        <v>3</v>
      </c>
      <c r="Q6" s="9">
        <f t="shared" si="4"/>
        <v>0.27624579263599641</v>
      </c>
      <c r="R6" s="9">
        <v>45</v>
      </c>
      <c r="S6" s="9">
        <v>4</v>
      </c>
      <c r="T6" s="9">
        <f t="shared" si="5"/>
        <v>0.36832772351466186</v>
      </c>
      <c r="U6" s="9">
        <v>61.75</v>
      </c>
      <c r="V6" s="9">
        <v>10</v>
      </c>
      <c r="W6" s="9">
        <f t="shared" si="6"/>
        <v>0.92081930878665463</v>
      </c>
      <c r="X6" s="9">
        <v>53</v>
      </c>
      <c r="Y6" s="9">
        <v>21</v>
      </c>
      <c r="Z6" s="9">
        <f t="shared" si="7"/>
        <v>1.9337205484519748</v>
      </c>
      <c r="AA6" s="9">
        <v>52.714285714285715</v>
      </c>
      <c r="AB6" s="9">
        <v>21</v>
      </c>
      <c r="AC6" s="9">
        <f t="shared" si="8"/>
        <v>1.9337205484519748</v>
      </c>
      <c r="AD6" s="9">
        <v>45.428571428571431</v>
      </c>
      <c r="AE6" s="11">
        <v>4890</v>
      </c>
      <c r="AF6" s="5">
        <v>450.28064199667409</v>
      </c>
      <c r="AG6" s="12">
        <v>11.672566052964269</v>
      </c>
      <c r="AH6" s="11">
        <v>69.712184441319039</v>
      </c>
      <c r="AI6" s="12">
        <v>16.551126116350733</v>
      </c>
      <c r="AJ6" s="11">
        <v>1</v>
      </c>
      <c r="AK6" s="11">
        <v>1</v>
      </c>
      <c r="AL6" s="13">
        <v>1085989.3905979015</v>
      </c>
      <c r="AM6" s="14">
        <v>10.1290123966532</v>
      </c>
      <c r="AN6" s="14">
        <v>0.27624579263599641</v>
      </c>
      <c r="AO6" s="14">
        <v>0.36832772351466186</v>
      </c>
      <c r="AP6" s="14">
        <v>0</v>
      </c>
      <c r="AQ6" s="14">
        <v>1.9337205484519748</v>
      </c>
      <c r="AR6" s="14">
        <v>151.10644857189001</v>
      </c>
      <c r="AS6" s="14">
        <v>1.9337205484519748</v>
      </c>
      <c r="AT6" s="14">
        <v>11.233995567197187</v>
      </c>
      <c r="AU6" s="14">
        <v>0</v>
      </c>
      <c r="AV6" s="14">
        <v>11.326077498075852</v>
      </c>
      <c r="AW6" s="15">
        <v>18476</v>
      </c>
      <c r="AX6" s="16">
        <v>61230</v>
      </c>
      <c r="AY6" s="16">
        <v>2661</v>
      </c>
      <c r="AZ6" s="16">
        <f t="shared" si="9"/>
        <v>82367</v>
      </c>
      <c r="BA6" s="17">
        <f>100000*(AZ6/AL6)</f>
        <v>7584.5124006830383</v>
      </c>
      <c r="BB6" s="17">
        <v>12.3</v>
      </c>
      <c r="BC6" s="14">
        <v>3.4</v>
      </c>
    </row>
    <row r="7" spans="1:55" x14ac:dyDescent="0.25">
      <c r="A7" s="4" t="s">
        <v>60</v>
      </c>
      <c r="B7" s="6">
        <v>39.271209400624109</v>
      </c>
      <c r="C7" s="6">
        <v>37.108689993264136</v>
      </c>
      <c r="D7">
        <v>182</v>
      </c>
      <c r="E7">
        <v>58</v>
      </c>
      <c r="F7" s="7">
        <f t="shared" si="0"/>
        <v>240</v>
      </c>
      <c r="G7" s="8">
        <f t="shared" si="1"/>
        <v>74.456584565668777</v>
      </c>
      <c r="H7" s="9">
        <v>53.345833333333331</v>
      </c>
      <c r="I7" s="1">
        <v>767</v>
      </c>
      <c r="J7" s="5">
        <v>1</v>
      </c>
      <c r="K7" s="5">
        <f t="shared" si="2"/>
        <v>0.31023576902361988</v>
      </c>
      <c r="L7" s="10">
        <v>42</v>
      </c>
      <c r="M7" s="5">
        <v>13</v>
      </c>
      <c r="N7" s="5">
        <f t="shared" si="3"/>
        <v>4.0330649973070587</v>
      </c>
      <c r="O7" s="5">
        <v>53.46153846153846</v>
      </c>
      <c r="P7" s="9">
        <v>0</v>
      </c>
      <c r="Q7" s="9">
        <f t="shared" si="4"/>
        <v>0</v>
      </c>
      <c r="R7" s="9">
        <v>0</v>
      </c>
      <c r="S7" s="9">
        <v>0</v>
      </c>
      <c r="T7" s="9">
        <f t="shared" si="5"/>
        <v>0</v>
      </c>
      <c r="U7" s="9">
        <v>0</v>
      </c>
      <c r="V7" s="9">
        <v>0</v>
      </c>
      <c r="W7" s="9">
        <f t="shared" si="6"/>
        <v>0</v>
      </c>
      <c r="X7" s="9">
        <v>0</v>
      </c>
      <c r="Y7" s="9">
        <v>0</v>
      </c>
      <c r="Z7" s="9">
        <f t="shared" si="7"/>
        <v>0</v>
      </c>
      <c r="AA7" s="9">
        <v>0</v>
      </c>
      <c r="AB7" s="9">
        <v>1</v>
      </c>
      <c r="AC7" s="9">
        <f t="shared" si="8"/>
        <v>0.31023576902361988</v>
      </c>
      <c r="AD7" s="9">
        <v>52</v>
      </c>
      <c r="AE7" s="11">
        <v>801</v>
      </c>
      <c r="AF7" s="5">
        <v>248.49885098791952</v>
      </c>
      <c r="AG7" s="12">
        <v>7.6735557104823577</v>
      </c>
      <c r="AH7" s="11">
        <v>62.417825108435764</v>
      </c>
      <c r="AI7" s="12">
        <v>17.503505348873844</v>
      </c>
      <c r="AJ7" s="11">
        <v>0</v>
      </c>
      <c r="AK7" s="11">
        <v>0</v>
      </c>
      <c r="AL7" s="13">
        <v>322335.49443612504</v>
      </c>
      <c r="AM7" s="14">
        <v>4.6535365353542986</v>
      </c>
      <c r="AN7" s="14">
        <v>0</v>
      </c>
      <c r="AO7" s="14">
        <v>0</v>
      </c>
      <c r="AP7" s="14">
        <v>0</v>
      </c>
      <c r="AQ7" s="14">
        <v>0</v>
      </c>
      <c r="AR7" s="14">
        <v>58.324324576440539</v>
      </c>
      <c r="AS7" s="14">
        <v>0.31023576902361988</v>
      </c>
      <c r="AT7" s="14">
        <v>5.5842438424251579</v>
      </c>
      <c r="AU7" s="14">
        <v>0</v>
      </c>
      <c r="AV7" s="14">
        <v>5.5842438424251579</v>
      </c>
      <c r="AW7" s="15">
        <v>4256</v>
      </c>
      <c r="AX7" s="16">
        <v>10823</v>
      </c>
      <c r="AY7" s="16">
        <v>4433</v>
      </c>
      <c r="AZ7" s="16">
        <f t="shared" si="9"/>
        <v>19512</v>
      </c>
      <c r="BA7" s="17">
        <f>100000*(AZ7/AL7)</f>
        <v>6053.3203251888708</v>
      </c>
      <c r="BB7" s="17">
        <v>13</v>
      </c>
      <c r="BC7" s="14">
        <v>2.81</v>
      </c>
    </row>
    <row r="8" spans="1:55" x14ac:dyDescent="0.25">
      <c r="A8" s="4" t="s">
        <v>61</v>
      </c>
      <c r="B8" s="6">
        <v>32.356539743196699</v>
      </c>
      <c r="C8" s="6">
        <v>28.491744575519636</v>
      </c>
      <c r="D8">
        <v>206</v>
      </c>
      <c r="E8">
        <v>46</v>
      </c>
      <c r="F8" s="7">
        <f t="shared" si="0"/>
        <v>252</v>
      </c>
      <c r="G8" s="8">
        <f t="shared" si="1"/>
        <v>87.079995236007406</v>
      </c>
      <c r="H8" s="9">
        <v>53.95</v>
      </c>
      <c r="I8" s="1">
        <v>874</v>
      </c>
      <c r="J8" s="5">
        <v>0</v>
      </c>
      <c r="K8" s="5">
        <f t="shared" si="2"/>
        <v>0</v>
      </c>
      <c r="L8" s="10">
        <v>0</v>
      </c>
      <c r="M8" s="5">
        <v>10</v>
      </c>
      <c r="N8" s="5">
        <f t="shared" si="3"/>
        <v>3.4555553665082304</v>
      </c>
      <c r="O8" s="5">
        <v>62.777777777777779</v>
      </c>
      <c r="P8" s="9">
        <v>1</v>
      </c>
      <c r="Q8" s="9">
        <f t="shared" si="4"/>
        <v>0.345555536650823</v>
      </c>
      <c r="R8" s="9">
        <v>52</v>
      </c>
      <c r="S8" s="9">
        <v>1</v>
      </c>
      <c r="T8" s="9">
        <f t="shared" si="5"/>
        <v>0.345555536650823</v>
      </c>
      <c r="U8" s="9">
        <v>55</v>
      </c>
      <c r="V8" s="9">
        <v>0</v>
      </c>
      <c r="W8" s="9">
        <f t="shared" si="6"/>
        <v>0</v>
      </c>
      <c r="X8" s="9">
        <v>0</v>
      </c>
      <c r="Y8" s="9">
        <v>1</v>
      </c>
      <c r="Z8" s="9">
        <f t="shared" si="7"/>
        <v>0.345555536650823</v>
      </c>
      <c r="AA8" s="9">
        <v>54</v>
      </c>
      <c r="AB8" s="9">
        <v>0</v>
      </c>
      <c r="AC8" s="9">
        <f t="shared" si="8"/>
        <v>0</v>
      </c>
      <c r="AD8" s="9">
        <v>0</v>
      </c>
      <c r="AE8" s="11">
        <v>653</v>
      </c>
      <c r="AF8" s="5">
        <v>225.64776543298743</v>
      </c>
      <c r="AG8" s="12">
        <v>10.417903202087833</v>
      </c>
      <c r="AH8" s="11">
        <v>51.345380067432892</v>
      </c>
      <c r="AI8" s="12">
        <v>18.235937159491364</v>
      </c>
      <c r="AJ8" s="11">
        <v>0</v>
      </c>
      <c r="AK8" s="11">
        <v>0</v>
      </c>
      <c r="AL8" s="13">
        <v>289389.08335608005</v>
      </c>
      <c r="AM8" s="14">
        <v>3.4555553665082304</v>
      </c>
      <c r="AN8" s="14">
        <v>0.345555536650823</v>
      </c>
      <c r="AO8" s="14">
        <v>0.345555536650823</v>
      </c>
      <c r="AP8" s="14">
        <v>0</v>
      </c>
      <c r="AQ8" s="14">
        <v>0.345555536650823</v>
      </c>
      <c r="AR8" s="14">
        <v>44.231108691305344</v>
      </c>
      <c r="AS8" s="14">
        <v>0</v>
      </c>
      <c r="AT8" s="14">
        <v>3.1099998298574074</v>
      </c>
      <c r="AU8" s="14">
        <v>0</v>
      </c>
      <c r="AV8" s="14">
        <v>3.1099998298574074</v>
      </c>
      <c r="AW8" s="15">
        <v>10333</v>
      </c>
      <c r="AX8" s="16">
        <v>23723</v>
      </c>
      <c r="AY8" s="16">
        <v>3651</v>
      </c>
      <c r="AZ8" s="16">
        <f t="shared" si="9"/>
        <v>37707</v>
      </c>
      <c r="BA8" s="17">
        <f>100000*(AZ8/AL8)</f>
        <v>13029.862620492582</v>
      </c>
      <c r="BB8" s="17">
        <v>15.8</v>
      </c>
      <c r="BC8" s="14">
        <v>2.88</v>
      </c>
    </row>
    <row r="9" spans="1:55" x14ac:dyDescent="0.25">
      <c r="A9" s="4" t="s">
        <v>62</v>
      </c>
      <c r="B9" s="6">
        <v>48.43802407065175</v>
      </c>
      <c r="C9" s="6">
        <v>43.490775937738</v>
      </c>
      <c r="D9">
        <v>114</v>
      </c>
      <c r="E9">
        <v>34</v>
      </c>
      <c r="F9" s="7">
        <f t="shared" si="0"/>
        <v>148</v>
      </c>
      <c r="G9" s="8">
        <f t="shared" si="1"/>
        <v>94.662209371929123</v>
      </c>
      <c r="H9" s="9">
        <v>53.135135135135137</v>
      </c>
      <c r="I9" s="1">
        <v>428</v>
      </c>
      <c r="J9" s="5">
        <v>1</v>
      </c>
      <c r="K9" s="5">
        <f t="shared" si="2"/>
        <v>0.63960952278330485</v>
      </c>
      <c r="L9" s="10">
        <v>44</v>
      </c>
      <c r="M9" s="5">
        <v>3</v>
      </c>
      <c r="N9" s="5">
        <f t="shared" si="3"/>
        <v>1.9188285683499147</v>
      </c>
      <c r="O9" s="5">
        <v>57.666666666666664</v>
      </c>
      <c r="P9" s="9">
        <v>0</v>
      </c>
      <c r="Q9" s="9">
        <f t="shared" si="4"/>
        <v>0</v>
      </c>
      <c r="R9" s="9">
        <v>0</v>
      </c>
      <c r="S9" s="9">
        <v>0</v>
      </c>
      <c r="T9" s="9">
        <f t="shared" si="5"/>
        <v>0</v>
      </c>
      <c r="U9" s="9">
        <v>0</v>
      </c>
      <c r="V9" s="9">
        <v>0</v>
      </c>
      <c r="W9" s="9">
        <f t="shared" si="6"/>
        <v>0</v>
      </c>
      <c r="X9" s="9">
        <v>0</v>
      </c>
      <c r="Y9" s="9">
        <v>0</v>
      </c>
      <c r="Z9" s="9">
        <f t="shared" si="7"/>
        <v>0</v>
      </c>
      <c r="AA9" s="9">
        <v>0</v>
      </c>
      <c r="AB9" s="9">
        <v>2</v>
      </c>
      <c r="AC9" s="9">
        <f t="shared" si="8"/>
        <v>1.2792190455666097</v>
      </c>
      <c r="AD9" s="9">
        <v>47.5</v>
      </c>
      <c r="AE9" s="11">
        <v>451</v>
      </c>
      <c r="AF9" s="5">
        <v>288.46389477527049</v>
      </c>
      <c r="AG9" s="12">
        <v>7.0037407830444014</v>
      </c>
      <c r="AH9" s="11">
        <v>43.135188560993093</v>
      </c>
      <c r="AI9" s="12">
        <v>17.528334058798695</v>
      </c>
      <c r="AJ9" s="11">
        <v>0</v>
      </c>
      <c r="AK9" s="11">
        <v>0</v>
      </c>
      <c r="AL9" s="13">
        <v>156345.38955086708</v>
      </c>
      <c r="AM9" s="14">
        <v>2.5584380911332194</v>
      </c>
      <c r="AN9" s="14">
        <v>0</v>
      </c>
      <c r="AO9" s="14">
        <v>0</v>
      </c>
      <c r="AP9" s="14">
        <v>0</v>
      </c>
      <c r="AQ9" s="14">
        <v>0</v>
      </c>
      <c r="AR9" s="14">
        <v>42.853838026481426</v>
      </c>
      <c r="AS9" s="14">
        <v>1.2792190455666097</v>
      </c>
      <c r="AT9" s="14">
        <v>3.8376571366998293</v>
      </c>
      <c r="AU9" s="14">
        <v>0</v>
      </c>
      <c r="AV9" s="14">
        <v>3.8376571366998293</v>
      </c>
      <c r="AW9" s="15">
        <v>4728</v>
      </c>
      <c r="AX9" s="16">
        <v>10658</v>
      </c>
      <c r="AY9" s="16">
        <v>1810</v>
      </c>
      <c r="AZ9" s="16">
        <f t="shared" si="9"/>
        <v>17196</v>
      </c>
      <c r="BA9" s="17">
        <f>100000*(AZ9/AL9)</f>
        <v>10998.725353781712</v>
      </c>
      <c r="BB9" s="17">
        <v>15.5</v>
      </c>
      <c r="BC9" s="14">
        <v>2.96</v>
      </c>
    </row>
    <row r="10" spans="1:55" x14ac:dyDescent="0.25">
      <c r="A10" s="4">
        <v>10</v>
      </c>
      <c r="B10" s="6">
        <v>38.986813688499971</v>
      </c>
      <c r="C10" s="6">
        <v>40.009287352062479</v>
      </c>
      <c r="D10">
        <v>161</v>
      </c>
      <c r="E10">
        <v>54</v>
      </c>
      <c r="F10" s="7">
        <f t="shared" si="0"/>
        <v>215</v>
      </c>
      <c r="G10" s="8">
        <f t="shared" si="1"/>
        <v>69.517688249507032</v>
      </c>
      <c r="H10" s="9">
        <v>53.33953488372093</v>
      </c>
      <c r="I10" s="1">
        <v>754</v>
      </c>
      <c r="J10" s="5">
        <v>1</v>
      </c>
      <c r="K10" s="5">
        <f t="shared" si="2"/>
        <v>0.32333808488142807</v>
      </c>
      <c r="L10" s="10">
        <v>46</v>
      </c>
      <c r="M10" s="5">
        <v>9</v>
      </c>
      <c r="N10" s="5">
        <f t="shared" si="3"/>
        <v>2.9100427639328523</v>
      </c>
      <c r="O10" s="5">
        <v>55.666666666666664</v>
      </c>
      <c r="P10" s="9">
        <v>1</v>
      </c>
      <c r="Q10" s="9">
        <f t="shared" si="4"/>
        <v>0.32333808488142807</v>
      </c>
      <c r="R10" s="9">
        <v>42</v>
      </c>
      <c r="S10" s="9">
        <v>1</v>
      </c>
      <c r="T10" s="9">
        <f t="shared" si="5"/>
        <v>0.32333808488142807</v>
      </c>
      <c r="U10" s="9">
        <v>60</v>
      </c>
      <c r="V10" s="9">
        <v>0</v>
      </c>
      <c r="W10" s="9">
        <f t="shared" si="6"/>
        <v>0</v>
      </c>
      <c r="X10" s="9">
        <v>0</v>
      </c>
      <c r="Y10" s="9">
        <v>2</v>
      </c>
      <c r="Z10" s="9">
        <f t="shared" si="7"/>
        <v>0.64667616976285613</v>
      </c>
      <c r="AA10" s="9">
        <v>52.5</v>
      </c>
      <c r="AB10" s="9">
        <v>4</v>
      </c>
      <c r="AC10" s="9">
        <f t="shared" si="8"/>
        <v>1.2933523395257123</v>
      </c>
      <c r="AD10" s="9">
        <v>48.25</v>
      </c>
      <c r="AE10" s="11">
        <v>740</v>
      </c>
      <c r="AF10" s="5">
        <v>239.27018281225676</v>
      </c>
      <c r="AG10" s="12">
        <v>8.7489635089872753</v>
      </c>
      <c r="AH10" s="11">
        <v>52.363199509013391</v>
      </c>
      <c r="AI10" s="12">
        <v>16.296576804800178</v>
      </c>
      <c r="AJ10" s="11">
        <v>0</v>
      </c>
      <c r="AK10" s="11">
        <v>0</v>
      </c>
      <c r="AL10" s="13">
        <v>309273.80557929387</v>
      </c>
      <c r="AM10" s="14">
        <v>4.8500712732214213</v>
      </c>
      <c r="AN10" s="14">
        <v>0.32333808488142807</v>
      </c>
      <c r="AO10" s="14">
        <v>0.32333808488142807</v>
      </c>
      <c r="AP10" s="14">
        <v>0</v>
      </c>
      <c r="AQ10" s="14">
        <v>0.64667616976285613</v>
      </c>
      <c r="AR10" s="14">
        <v>61.43423612747133</v>
      </c>
      <c r="AS10" s="14">
        <v>1.2933523395257123</v>
      </c>
      <c r="AT10" s="14">
        <v>2.5867046790514245</v>
      </c>
      <c r="AU10" s="14">
        <v>0</v>
      </c>
      <c r="AV10" s="14">
        <v>4.5267331883399926</v>
      </c>
      <c r="AW10" s="15">
        <v>9128</v>
      </c>
      <c r="AX10" s="16">
        <v>23773</v>
      </c>
      <c r="AY10" s="16">
        <v>2419</v>
      </c>
      <c r="AZ10" s="16">
        <f t="shared" si="9"/>
        <v>35320</v>
      </c>
      <c r="BA10" s="17">
        <f>100000*(AZ10/AL10)</f>
        <v>11420.301158012038</v>
      </c>
      <c r="BB10" s="17">
        <v>12</v>
      </c>
      <c r="BC10" s="14">
        <v>2.87</v>
      </c>
    </row>
    <row r="11" spans="1:55" x14ac:dyDescent="0.25">
      <c r="A11" s="4">
        <v>11</v>
      </c>
      <c r="B11" s="6">
        <v>32.432718555782941</v>
      </c>
      <c r="C11" s="6">
        <v>27.446062919854814</v>
      </c>
      <c r="D11">
        <v>266</v>
      </c>
      <c r="E11">
        <v>83</v>
      </c>
      <c r="F11" s="7">
        <f t="shared" si="0"/>
        <v>349</v>
      </c>
      <c r="G11" s="8">
        <f t="shared" si="1"/>
        <v>96.147755085127756</v>
      </c>
      <c r="H11" s="9">
        <v>54.280802292263608</v>
      </c>
      <c r="I11" s="1">
        <v>876</v>
      </c>
      <c r="J11" s="5">
        <v>6</v>
      </c>
      <c r="K11" s="5">
        <f t="shared" si="2"/>
        <v>1.6529700014635142</v>
      </c>
      <c r="L11" s="10">
        <v>46.166666666666664</v>
      </c>
      <c r="M11" s="5">
        <v>6</v>
      </c>
      <c r="N11" s="5">
        <f t="shared" si="3"/>
        <v>1.6529700014635142</v>
      </c>
      <c r="O11" s="5">
        <v>53.333333333333336</v>
      </c>
      <c r="P11" s="9">
        <v>0</v>
      </c>
      <c r="Q11" s="9">
        <f t="shared" si="4"/>
        <v>0</v>
      </c>
      <c r="R11" s="9">
        <v>0</v>
      </c>
      <c r="S11" s="9">
        <v>1</v>
      </c>
      <c r="T11" s="9">
        <f t="shared" si="5"/>
        <v>0.27549500024391904</v>
      </c>
      <c r="U11" s="9">
        <v>63</v>
      </c>
      <c r="V11" s="9">
        <v>1</v>
      </c>
      <c r="W11" s="9">
        <f t="shared" si="6"/>
        <v>0.27549500024391904</v>
      </c>
      <c r="X11" s="9">
        <v>38</v>
      </c>
      <c r="Y11" s="9">
        <v>4</v>
      </c>
      <c r="Z11" s="9">
        <f t="shared" si="7"/>
        <v>1.1019800009756762</v>
      </c>
      <c r="AA11" s="9">
        <v>56.75</v>
      </c>
      <c r="AB11" s="9">
        <v>2</v>
      </c>
      <c r="AC11" s="9">
        <f t="shared" si="8"/>
        <v>0.55099000048783808</v>
      </c>
      <c r="AD11" s="9">
        <v>49</v>
      </c>
      <c r="AE11" s="11">
        <v>1090</v>
      </c>
      <c r="AF11" s="5">
        <v>300.28955026587181</v>
      </c>
      <c r="AG11" s="12">
        <v>7.6517994026130891</v>
      </c>
      <c r="AH11" s="11">
        <v>62.198198001240684</v>
      </c>
      <c r="AI11" s="12">
        <v>17.391446927939178</v>
      </c>
      <c r="AJ11" s="11">
        <v>0</v>
      </c>
      <c r="AK11" s="11">
        <v>0</v>
      </c>
      <c r="AL11" s="13">
        <v>362982.99392533995</v>
      </c>
      <c r="AM11" s="14">
        <v>4.9589100043905434</v>
      </c>
      <c r="AN11" s="14">
        <v>0</v>
      </c>
      <c r="AO11" s="14">
        <v>0.27549500024391904</v>
      </c>
      <c r="AP11" s="14">
        <v>0</v>
      </c>
      <c r="AQ11" s="14">
        <v>1.1019800009756762</v>
      </c>
      <c r="AR11" s="14">
        <v>74.383650065858149</v>
      </c>
      <c r="AS11" s="14">
        <v>0.55099000048783808</v>
      </c>
      <c r="AT11" s="14">
        <v>4.1324250036587857</v>
      </c>
      <c r="AU11" s="14">
        <v>0</v>
      </c>
      <c r="AV11" s="14">
        <v>4.1324250036587857</v>
      </c>
      <c r="AW11" s="15">
        <v>14416</v>
      </c>
      <c r="AX11" s="16">
        <v>31484</v>
      </c>
      <c r="AY11" s="16">
        <v>3054</v>
      </c>
      <c r="AZ11" s="16">
        <f t="shared" si="9"/>
        <v>48954</v>
      </c>
      <c r="BA11" s="17">
        <f>100000*(AZ11/AL11)</f>
        <v>13486.582241940814</v>
      </c>
      <c r="BB11" s="17">
        <v>18</v>
      </c>
      <c r="BC11" s="14">
        <v>3.09</v>
      </c>
    </row>
    <row r="12" spans="1:55" x14ac:dyDescent="0.25">
      <c r="A12" s="4">
        <v>12</v>
      </c>
      <c r="B12" s="6">
        <v>66.792497460437971</v>
      </c>
      <c r="C12" s="6">
        <v>54.148541844419491</v>
      </c>
      <c r="D12">
        <v>173</v>
      </c>
      <c r="E12">
        <v>60</v>
      </c>
      <c r="F12" s="7">
        <f t="shared" si="0"/>
        <v>233</v>
      </c>
      <c r="G12" s="8">
        <f t="shared" si="1"/>
        <v>81.439745744554216</v>
      </c>
      <c r="H12" s="9">
        <v>53.689655172413794</v>
      </c>
      <c r="I12" s="1">
        <v>896</v>
      </c>
      <c r="J12" s="5">
        <v>0</v>
      </c>
      <c r="K12" s="5">
        <f t="shared" si="2"/>
        <v>0</v>
      </c>
      <c r="L12" s="10">
        <v>0</v>
      </c>
      <c r="M12" s="5">
        <v>5</v>
      </c>
      <c r="N12" s="5">
        <f t="shared" si="3"/>
        <v>1.7476340288530947</v>
      </c>
      <c r="O12" s="5">
        <v>58</v>
      </c>
      <c r="P12" s="9">
        <v>0</v>
      </c>
      <c r="Q12" s="9">
        <f t="shared" si="4"/>
        <v>0</v>
      </c>
      <c r="R12" s="9">
        <v>0</v>
      </c>
      <c r="S12" s="9">
        <v>1</v>
      </c>
      <c r="T12" s="9">
        <f t="shared" si="5"/>
        <v>0.34952680577061895</v>
      </c>
      <c r="U12" s="9">
        <v>60</v>
      </c>
      <c r="V12" s="9">
        <v>0</v>
      </c>
      <c r="W12" s="9">
        <f t="shared" si="6"/>
        <v>0</v>
      </c>
      <c r="X12" s="9">
        <v>0</v>
      </c>
      <c r="Y12" s="9">
        <v>1</v>
      </c>
      <c r="Z12" s="9">
        <f t="shared" si="7"/>
        <v>0.34952680577061895</v>
      </c>
      <c r="AA12" s="9">
        <v>60</v>
      </c>
      <c r="AB12" s="9">
        <v>3</v>
      </c>
      <c r="AC12" s="9">
        <f t="shared" si="8"/>
        <v>1.0485804173118569</v>
      </c>
      <c r="AD12" s="9">
        <v>48.666666666666664</v>
      </c>
      <c r="AE12" s="11">
        <v>747</v>
      </c>
      <c r="AF12" s="5">
        <v>261.09652391065237</v>
      </c>
      <c r="AG12" s="12">
        <v>11.07534319946693</v>
      </c>
      <c r="AH12" s="11">
        <v>67.505124615767301</v>
      </c>
      <c r="AI12" s="12">
        <v>16.906420612484634</v>
      </c>
      <c r="AJ12" s="11">
        <v>0</v>
      </c>
      <c r="AK12" s="11">
        <v>0</v>
      </c>
      <c r="AL12" s="13">
        <v>286101.08967043337</v>
      </c>
      <c r="AM12" s="14">
        <v>2.0971608346237138</v>
      </c>
      <c r="AN12" s="14">
        <v>0</v>
      </c>
      <c r="AO12" s="14">
        <v>0.34952680577061895</v>
      </c>
      <c r="AP12" s="14">
        <v>0</v>
      </c>
      <c r="AQ12" s="14">
        <v>0.34952680577061895</v>
      </c>
      <c r="AR12" s="14">
        <v>54.875708505987177</v>
      </c>
      <c r="AS12" s="14">
        <v>1.0485804173118569</v>
      </c>
      <c r="AT12" s="14">
        <v>4.893375280788665</v>
      </c>
      <c r="AU12" s="14">
        <v>0</v>
      </c>
      <c r="AV12" s="14">
        <v>4.893375280788665</v>
      </c>
      <c r="AW12" s="15">
        <v>3153</v>
      </c>
      <c r="AX12" s="16">
        <v>9546</v>
      </c>
      <c r="AY12" s="16">
        <v>1389</v>
      </c>
      <c r="AZ12" s="16">
        <f t="shared" si="9"/>
        <v>14088</v>
      </c>
      <c r="BA12" s="17">
        <f>100000*(AZ12/AL12)</f>
        <v>4924.1336396964798</v>
      </c>
      <c r="BB12" s="17">
        <v>14.2</v>
      </c>
      <c r="BC12" s="14">
        <v>2.91</v>
      </c>
    </row>
    <row r="13" spans="1:55" x14ac:dyDescent="0.25">
      <c r="A13" s="4">
        <v>67</v>
      </c>
      <c r="B13" s="6">
        <v>55.58296433549377</v>
      </c>
      <c r="C13" s="6">
        <v>49.954970530441692</v>
      </c>
      <c r="D13">
        <v>775</v>
      </c>
      <c r="E13">
        <v>328</v>
      </c>
      <c r="F13" s="7">
        <f t="shared" si="0"/>
        <v>1103</v>
      </c>
      <c r="G13" s="8">
        <f t="shared" si="1"/>
        <v>99.68599677968443</v>
      </c>
      <c r="H13" s="9">
        <v>52.689655172413794</v>
      </c>
      <c r="I13" s="1">
        <v>3312</v>
      </c>
      <c r="J13" s="5">
        <v>7</v>
      </c>
      <c r="K13" s="5">
        <f t="shared" si="2"/>
        <v>0.63264005209228558</v>
      </c>
      <c r="L13" s="10">
        <v>45.285714285714285</v>
      </c>
      <c r="M13" s="5">
        <v>36</v>
      </c>
      <c r="N13" s="5">
        <f t="shared" si="3"/>
        <v>3.2535774107603257</v>
      </c>
      <c r="O13" s="5">
        <v>57.194444444444443</v>
      </c>
      <c r="P13" s="9">
        <v>4</v>
      </c>
      <c r="Q13" s="9">
        <f t="shared" si="4"/>
        <v>0.36150860119559175</v>
      </c>
      <c r="R13" s="9">
        <v>48.25</v>
      </c>
      <c r="S13" s="9">
        <v>1</v>
      </c>
      <c r="T13" s="9">
        <f t="shared" si="5"/>
        <v>9.0377150298897937E-2</v>
      </c>
      <c r="U13" s="9">
        <v>65</v>
      </c>
      <c r="V13" s="9">
        <v>7</v>
      </c>
      <c r="W13" s="9">
        <f t="shared" si="6"/>
        <v>0.63264005209228558</v>
      </c>
      <c r="X13" s="9">
        <v>55.428571428571431</v>
      </c>
      <c r="Y13" s="9">
        <v>14</v>
      </c>
      <c r="Z13" s="9">
        <f t="shared" si="7"/>
        <v>1.2652801041845712</v>
      </c>
      <c r="AA13" s="9">
        <v>50.642857142857146</v>
      </c>
      <c r="AB13" s="9">
        <v>7</v>
      </c>
      <c r="AC13" s="9">
        <f t="shared" si="8"/>
        <v>0.63264005209228558</v>
      </c>
      <c r="AD13" s="9">
        <v>50.571428571428569</v>
      </c>
      <c r="AE13" s="11">
        <v>4398</v>
      </c>
      <c r="AF13" s="5">
        <v>397.47870701455315</v>
      </c>
      <c r="AG13" s="12">
        <v>12.840437278206018</v>
      </c>
      <c r="AH13" s="11">
        <v>61.857724528436293</v>
      </c>
      <c r="AI13" s="12">
        <v>15.291121297497332</v>
      </c>
      <c r="AJ13" s="11">
        <v>1</v>
      </c>
      <c r="AK13" s="11">
        <v>1</v>
      </c>
      <c r="AL13" s="13">
        <v>1106474.3651385012</v>
      </c>
      <c r="AM13" s="14">
        <v>6.0552690700261618</v>
      </c>
      <c r="AN13" s="14">
        <v>0.36150860119559175</v>
      </c>
      <c r="AO13" s="14">
        <v>9.0377150298897937E-2</v>
      </c>
      <c r="AP13" s="14">
        <v>0</v>
      </c>
      <c r="AQ13" s="14">
        <v>1.2652801041845712</v>
      </c>
      <c r="AR13" s="14">
        <v>103.66259139283594</v>
      </c>
      <c r="AS13" s="14">
        <v>0.63264005209228558</v>
      </c>
      <c r="AT13" s="14">
        <v>7.2301720239118357</v>
      </c>
      <c r="AU13" s="14">
        <v>0</v>
      </c>
      <c r="AV13" s="14">
        <v>8.4050749777975078</v>
      </c>
      <c r="AW13" s="15">
        <v>25557</v>
      </c>
      <c r="AX13" s="16">
        <v>63123</v>
      </c>
      <c r="AY13" s="16">
        <v>4429</v>
      </c>
      <c r="AZ13" s="16">
        <f t="shared" si="9"/>
        <v>93109</v>
      </c>
      <c r="BA13" s="17">
        <f>100000*(AZ13/AL13)</f>
        <v>8414.9260871800889</v>
      </c>
      <c r="BB13" s="17">
        <v>8.6999999999999993</v>
      </c>
      <c r="BC13" s="14">
        <v>2.91</v>
      </c>
    </row>
    <row r="14" spans="1:55" x14ac:dyDescent="0.25">
      <c r="A14" s="4">
        <v>13</v>
      </c>
      <c r="B14" s="6">
        <v>45.112322309112386</v>
      </c>
      <c r="C14" s="6">
        <v>39.821368757267713</v>
      </c>
      <c r="D14">
        <v>1495</v>
      </c>
      <c r="E14">
        <v>711</v>
      </c>
      <c r="F14" s="7">
        <f t="shared" si="0"/>
        <v>2206</v>
      </c>
      <c r="G14" s="8">
        <f t="shared" si="1"/>
        <v>111.1418514354756</v>
      </c>
      <c r="H14" s="9">
        <v>52.959165154264973</v>
      </c>
      <c r="I14" s="1">
        <v>5035</v>
      </c>
      <c r="J14" s="5">
        <v>15</v>
      </c>
      <c r="K14" s="5">
        <f t="shared" si="2"/>
        <v>0.75572428446606255</v>
      </c>
      <c r="L14" s="10">
        <v>46.93333333333333</v>
      </c>
      <c r="M14" s="5">
        <v>91</v>
      </c>
      <c r="N14" s="5">
        <f t="shared" si="3"/>
        <v>4.5847273257607792</v>
      </c>
      <c r="O14" s="5">
        <v>55.64835164835165</v>
      </c>
      <c r="P14" s="9">
        <v>5</v>
      </c>
      <c r="Q14" s="9">
        <f t="shared" si="4"/>
        <v>0.25190809482202087</v>
      </c>
      <c r="R14" s="9">
        <v>41</v>
      </c>
      <c r="S14" s="9">
        <v>11</v>
      </c>
      <c r="T14" s="9">
        <f t="shared" si="5"/>
        <v>0.55419780860844581</v>
      </c>
      <c r="U14" s="9">
        <v>58.545454545454547</v>
      </c>
      <c r="V14" s="9">
        <v>9</v>
      </c>
      <c r="W14" s="9">
        <f t="shared" si="6"/>
        <v>0.45343457067963749</v>
      </c>
      <c r="X14" s="9">
        <v>51.333333333333336</v>
      </c>
      <c r="Y14" s="9">
        <v>32</v>
      </c>
      <c r="Z14" s="9">
        <f t="shared" si="7"/>
        <v>1.6122118068609335</v>
      </c>
      <c r="AA14" s="9">
        <v>53.28125</v>
      </c>
      <c r="AB14" s="9">
        <v>35</v>
      </c>
      <c r="AC14" s="9">
        <f t="shared" si="8"/>
        <v>1.7633566637541458</v>
      </c>
      <c r="AD14" s="9">
        <v>49.085714285714289</v>
      </c>
      <c r="AE14" s="11">
        <v>8808</v>
      </c>
      <c r="AF14" s="5">
        <v>443.76129983847193</v>
      </c>
      <c r="AG14" s="12">
        <v>14.664065964717945</v>
      </c>
      <c r="AH14" s="11">
        <v>78.291964914604264</v>
      </c>
      <c r="AI14" s="12">
        <v>16.540143319547205</v>
      </c>
      <c r="AJ14" s="11">
        <v>1</v>
      </c>
      <c r="AK14" s="11">
        <v>1</v>
      </c>
      <c r="AL14" s="13">
        <v>1984850.8653652519</v>
      </c>
      <c r="AM14" s="14">
        <v>8.6152568429131122</v>
      </c>
      <c r="AN14" s="14">
        <v>0.25190809482202087</v>
      </c>
      <c r="AO14" s="14">
        <v>0.55419780860844581</v>
      </c>
      <c r="AP14" s="14">
        <v>0</v>
      </c>
      <c r="AQ14" s="14">
        <v>1.6122118068609335</v>
      </c>
      <c r="AR14" s="14">
        <v>141.21967795722489</v>
      </c>
      <c r="AS14" s="14">
        <v>1.7633566637541458</v>
      </c>
      <c r="AT14" s="14">
        <v>12.595404741101042</v>
      </c>
      <c r="AU14" s="14">
        <v>0.10076323792880834</v>
      </c>
      <c r="AV14" s="14">
        <v>13.351129025567104</v>
      </c>
      <c r="AW14" s="15">
        <v>89327</v>
      </c>
      <c r="AX14" s="16">
        <v>205313</v>
      </c>
      <c r="AY14" s="16">
        <v>3107</v>
      </c>
      <c r="AZ14" s="16">
        <f t="shared" si="9"/>
        <v>297747</v>
      </c>
      <c r="BA14" s="17">
        <f>100000*(AZ14/AL14)</f>
        <v>15000.975901794447</v>
      </c>
      <c r="BB14" s="17">
        <v>16.100000000000001</v>
      </c>
      <c r="BC14" s="14">
        <v>3.51</v>
      </c>
    </row>
    <row r="15" spans="1:55" x14ac:dyDescent="0.25">
      <c r="A15" s="4">
        <v>14</v>
      </c>
      <c r="B15" s="6">
        <v>52.502349368499431</v>
      </c>
      <c r="C15" s="6">
        <v>48.740693929927694</v>
      </c>
      <c r="D15">
        <v>427</v>
      </c>
      <c r="E15">
        <v>180</v>
      </c>
      <c r="F15" s="7">
        <f t="shared" si="0"/>
        <v>607</v>
      </c>
      <c r="G15" s="8">
        <f t="shared" si="1"/>
        <v>87.454997242953695</v>
      </c>
      <c r="H15" s="9">
        <v>51.896210873146622</v>
      </c>
      <c r="I15" s="1">
        <v>2274</v>
      </c>
      <c r="J15" s="5">
        <v>2</v>
      </c>
      <c r="K15" s="5">
        <f t="shared" si="2"/>
        <v>0.28815485088287873</v>
      </c>
      <c r="L15" s="10">
        <v>38.5</v>
      </c>
      <c r="M15" s="5">
        <v>16</v>
      </c>
      <c r="N15" s="5">
        <f t="shared" si="3"/>
        <v>2.3052388070630299</v>
      </c>
      <c r="O15" s="5">
        <v>58.25</v>
      </c>
      <c r="P15" s="9">
        <v>2</v>
      </c>
      <c r="Q15" s="9">
        <f t="shared" si="4"/>
        <v>0.28815485088287873</v>
      </c>
      <c r="R15" s="9">
        <v>53.5</v>
      </c>
      <c r="S15" s="9">
        <v>1</v>
      </c>
      <c r="T15" s="9">
        <f t="shared" si="5"/>
        <v>0.14407742544143937</v>
      </c>
      <c r="U15" s="9">
        <v>55</v>
      </c>
      <c r="V15" s="9">
        <v>0</v>
      </c>
      <c r="W15" s="9">
        <f t="shared" si="6"/>
        <v>0</v>
      </c>
      <c r="X15" s="9">
        <v>0</v>
      </c>
      <c r="Y15" s="9">
        <v>8</v>
      </c>
      <c r="Z15" s="9">
        <f t="shared" si="7"/>
        <v>1.1526194035315149</v>
      </c>
      <c r="AA15" s="9">
        <v>54</v>
      </c>
      <c r="AB15" s="9">
        <v>7</v>
      </c>
      <c r="AC15" s="9">
        <f t="shared" si="8"/>
        <v>1.0085419780900755</v>
      </c>
      <c r="AD15" s="9">
        <v>49.714285714285715</v>
      </c>
      <c r="AE15" s="11">
        <v>2478</v>
      </c>
      <c r="AF15" s="5">
        <v>357.02386024388676</v>
      </c>
      <c r="AG15" s="12">
        <v>13.229247794823495</v>
      </c>
      <c r="AH15" s="11">
        <v>62.08907645215627</v>
      </c>
      <c r="AI15" s="12">
        <v>16.160547716940464</v>
      </c>
      <c r="AJ15" s="11">
        <v>1</v>
      </c>
      <c r="AK15" s="11">
        <v>1</v>
      </c>
      <c r="AL15" s="13">
        <v>694071.25851679838</v>
      </c>
      <c r="AM15" s="14">
        <v>4.1782453378017417</v>
      </c>
      <c r="AN15" s="14">
        <v>0.28815485088287873</v>
      </c>
      <c r="AO15" s="14">
        <v>0.14407742544143937</v>
      </c>
      <c r="AP15" s="14">
        <v>0</v>
      </c>
      <c r="AQ15" s="14">
        <v>1.1526194035315149</v>
      </c>
      <c r="AR15" s="14">
        <v>75.640648356755662</v>
      </c>
      <c r="AS15" s="14">
        <v>1.0085419780900755</v>
      </c>
      <c r="AT15" s="14">
        <v>4.034167912360302</v>
      </c>
      <c r="AU15" s="14">
        <v>0</v>
      </c>
      <c r="AV15" s="14">
        <v>4.1782453378017417</v>
      </c>
      <c r="AW15" s="15">
        <v>8677</v>
      </c>
      <c r="AX15" s="16">
        <v>29217</v>
      </c>
      <c r="AY15" s="16">
        <v>10505</v>
      </c>
      <c r="AZ15" s="16">
        <f t="shared" si="9"/>
        <v>48399</v>
      </c>
      <c r="BA15" s="17">
        <f>100000*(AZ15/AL15)</f>
        <v>6973.2033139402238</v>
      </c>
      <c r="BB15" s="17">
        <v>11</v>
      </c>
      <c r="BC15" s="14">
        <v>2.88</v>
      </c>
    </row>
    <row r="16" spans="1:55" x14ac:dyDescent="0.25">
      <c r="A16" s="4">
        <v>15</v>
      </c>
      <c r="B16" s="6">
        <v>45.318787511441414</v>
      </c>
      <c r="C16" s="6">
        <v>41.350080983911006</v>
      </c>
      <c r="D16">
        <v>101</v>
      </c>
      <c r="E16">
        <v>35</v>
      </c>
      <c r="F16" s="7">
        <f t="shared" si="0"/>
        <v>136</v>
      </c>
      <c r="G16" s="8">
        <f t="shared" si="1"/>
        <v>88.932227614860153</v>
      </c>
      <c r="H16" s="9">
        <v>51.370370370370374</v>
      </c>
      <c r="I16" s="1">
        <v>570</v>
      </c>
      <c r="J16" s="5">
        <v>0</v>
      </c>
      <c r="K16" s="5">
        <f t="shared" si="2"/>
        <v>0</v>
      </c>
      <c r="L16" s="10">
        <v>0</v>
      </c>
      <c r="M16" s="5">
        <v>1</v>
      </c>
      <c r="N16" s="5">
        <f t="shared" si="3"/>
        <v>0.65391343834455995</v>
      </c>
      <c r="O16" s="5">
        <v>47</v>
      </c>
      <c r="P16" s="9">
        <v>3</v>
      </c>
      <c r="Q16" s="9">
        <f t="shared" si="4"/>
        <v>1.9617403150336796</v>
      </c>
      <c r="R16" s="9">
        <v>50</v>
      </c>
      <c r="S16" s="9">
        <v>0</v>
      </c>
      <c r="T16" s="9">
        <f t="shared" si="5"/>
        <v>0</v>
      </c>
      <c r="U16" s="9">
        <v>0</v>
      </c>
      <c r="V16" s="9">
        <v>0</v>
      </c>
      <c r="W16" s="9">
        <f t="shared" si="6"/>
        <v>0</v>
      </c>
      <c r="X16" s="9">
        <v>0</v>
      </c>
      <c r="Y16" s="9">
        <v>2</v>
      </c>
      <c r="Z16" s="9">
        <f t="shared" si="7"/>
        <v>1.3078268766891199</v>
      </c>
      <c r="AA16" s="9">
        <v>53.5</v>
      </c>
      <c r="AB16" s="9">
        <v>0</v>
      </c>
      <c r="AC16" s="9">
        <f t="shared" si="8"/>
        <v>0</v>
      </c>
      <c r="AD16" s="9">
        <v>0</v>
      </c>
      <c r="AE16" s="11">
        <v>413</v>
      </c>
      <c r="AF16" s="5">
        <v>270.06625003630324</v>
      </c>
      <c r="AG16" s="12">
        <v>10.702550888243554</v>
      </c>
      <c r="AH16" s="11">
        <v>98.777046095954844</v>
      </c>
      <c r="AI16" s="12">
        <v>19.946964429356346</v>
      </c>
      <c r="AJ16" s="11">
        <v>0</v>
      </c>
      <c r="AK16" s="11">
        <v>0</v>
      </c>
      <c r="AL16" s="13">
        <v>152925.43957065465</v>
      </c>
      <c r="AM16" s="14">
        <v>3.2695671917227993</v>
      </c>
      <c r="AN16" s="14">
        <v>1.9617403150336796</v>
      </c>
      <c r="AO16" s="14">
        <v>0</v>
      </c>
      <c r="AP16" s="14">
        <v>0</v>
      </c>
      <c r="AQ16" s="14">
        <v>1.3078268766891199</v>
      </c>
      <c r="AR16" s="14">
        <v>56.236555697632149</v>
      </c>
      <c r="AS16" s="14">
        <v>0</v>
      </c>
      <c r="AT16" s="14">
        <v>4.5773940684119196</v>
      </c>
      <c r="AU16" s="14">
        <v>0</v>
      </c>
      <c r="AV16" s="14">
        <v>4.5773940684119196</v>
      </c>
      <c r="AW16" s="15">
        <v>1420</v>
      </c>
      <c r="AX16" s="16">
        <v>4102</v>
      </c>
      <c r="AY16" s="16">
        <v>559</v>
      </c>
      <c r="AZ16" s="16">
        <f t="shared" si="9"/>
        <v>6081</v>
      </c>
      <c r="BA16" s="17">
        <f>100000*(AZ16/AL16)</f>
        <v>3976.4476185732688</v>
      </c>
      <c r="BB16" s="17">
        <v>17.399999999999999</v>
      </c>
      <c r="BC16" s="14">
        <v>2.97</v>
      </c>
    </row>
    <row r="17" spans="1:55" x14ac:dyDescent="0.25">
      <c r="A17" s="4">
        <v>16</v>
      </c>
      <c r="B17" s="6">
        <v>60.259836298344148</v>
      </c>
      <c r="C17" s="6">
        <v>63.103210914722645</v>
      </c>
      <c r="D17">
        <v>193</v>
      </c>
      <c r="E17">
        <v>71</v>
      </c>
      <c r="F17" s="7">
        <f t="shared" si="0"/>
        <v>264</v>
      </c>
      <c r="G17" s="8">
        <f t="shared" si="1"/>
        <v>73.015073510283301</v>
      </c>
      <c r="H17" s="9">
        <v>53.702290076335878</v>
      </c>
      <c r="I17" s="1">
        <v>759</v>
      </c>
      <c r="J17" s="5">
        <v>1</v>
      </c>
      <c r="K17" s="5">
        <f t="shared" si="2"/>
        <v>0.27657224814501247</v>
      </c>
      <c r="L17" s="10">
        <v>55</v>
      </c>
      <c r="M17" s="5">
        <v>10</v>
      </c>
      <c r="N17" s="5">
        <f t="shared" si="3"/>
        <v>2.7657224814501249</v>
      </c>
      <c r="O17" s="5">
        <v>59.8</v>
      </c>
      <c r="P17" s="9">
        <v>2</v>
      </c>
      <c r="Q17" s="9">
        <f t="shared" si="4"/>
        <v>0.55314449629002493</v>
      </c>
      <c r="R17" s="9">
        <v>42.5</v>
      </c>
      <c r="S17" s="9">
        <v>1</v>
      </c>
      <c r="T17" s="9">
        <f t="shared" si="5"/>
        <v>0.27657224814501247</v>
      </c>
      <c r="U17" s="9">
        <v>56</v>
      </c>
      <c r="V17" s="9">
        <v>1</v>
      </c>
      <c r="W17" s="9">
        <f t="shared" si="6"/>
        <v>0.27657224814501247</v>
      </c>
      <c r="X17" s="9">
        <v>38</v>
      </c>
      <c r="Y17" s="9">
        <v>2</v>
      </c>
      <c r="Z17" s="9">
        <f t="shared" si="7"/>
        <v>0.55314449629002493</v>
      </c>
      <c r="AA17" s="9">
        <v>54</v>
      </c>
      <c r="AB17" s="9">
        <v>4</v>
      </c>
      <c r="AC17" s="9">
        <f t="shared" si="8"/>
        <v>1.1062889925800499</v>
      </c>
      <c r="AD17" s="9">
        <v>53</v>
      </c>
      <c r="AE17" s="11">
        <v>941</v>
      </c>
      <c r="AF17" s="5">
        <v>260.25448550445674</v>
      </c>
      <c r="AG17" s="12">
        <v>10.380276346650456</v>
      </c>
      <c r="AH17" s="11">
        <v>58.050567177735438</v>
      </c>
      <c r="AI17" s="12">
        <v>16.177435028073287</v>
      </c>
      <c r="AJ17" s="11">
        <v>0</v>
      </c>
      <c r="AK17" s="11">
        <v>0</v>
      </c>
      <c r="AL17" s="13">
        <v>361569.17648356373</v>
      </c>
      <c r="AM17" s="14">
        <v>3.8720114740301748</v>
      </c>
      <c r="AN17" s="14">
        <v>0.55314449629002493</v>
      </c>
      <c r="AO17" s="14">
        <v>0.27657224814501247</v>
      </c>
      <c r="AP17" s="14">
        <v>0</v>
      </c>
      <c r="AQ17" s="14">
        <v>0.55314449629002493</v>
      </c>
      <c r="AR17" s="14">
        <v>68.589917539963096</v>
      </c>
      <c r="AS17" s="14">
        <v>1.1062889925800499</v>
      </c>
      <c r="AT17" s="14">
        <v>3.0422947295951372</v>
      </c>
      <c r="AU17" s="14">
        <v>0</v>
      </c>
      <c r="AV17" s="14">
        <v>3.8720114740301748</v>
      </c>
      <c r="AW17" s="15">
        <v>10620</v>
      </c>
      <c r="AX17" s="16">
        <v>20204</v>
      </c>
      <c r="AY17" s="16">
        <v>3092</v>
      </c>
      <c r="AZ17" s="16">
        <f t="shared" si="9"/>
        <v>33916</v>
      </c>
      <c r="BA17" s="17">
        <f>100000*(AZ17/AL17)</f>
        <v>9380.224368086243</v>
      </c>
      <c r="BB17" s="17">
        <v>13.1</v>
      </c>
      <c r="BC17" s="14">
        <v>2.87</v>
      </c>
    </row>
    <row r="18" spans="1:55" x14ac:dyDescent="0.25">
      <c r="A18" s="4">
        <v>17</v>
      </c>
      <c r="B18" s="6">
        <v>53.439467389619544</v>
      </c>
      <c r="C18" s="6">
        <v>45.236292088777098</v>
      </c>
      <c r="D18">
        <v>415</v>
      </c>
      <c r="E18">
        <v>183</v>
      </c>
      <c r="F18" s="7">
        <f t="shared" si="0"/>
        <v>598</v>
      </c>
      <c r="G18" s="8">
        <f t="shared" si="1"/>
        <v>94.058527809490243</v>
      </c>
      <c r="H18" s="9">
        <v>51.474036850921273</v>
      </c>
      <c r="I18" s="1">
        <v>1747</v>
      </c>
      <c r="J18" s="5">
        <v>1</v>
      </c>
      <c r="K18" s="5">
        <f t="shared" si="2"/>
        <v>0.15728850804262584</v>
      </c>
      <c r="L18" s="10">
        <v>51</v>
      </c>
      <c r="M18" s="5">
        <v>14</v>
      </c>
      <c r="N18" s="5">
        <f t="shared" si="3"/>
        <v>2.2020391125967618</v>
      </c>
      <c r="O18" s="5">
        <v>55.5</v>
      </c>
      <c r="P18" s="9">
        <v>5</v>
      </c>
      <c r="Q18" s="9">
        <f t="shared" si="4"/>
        <v>0.7864425402131292</v>
      </c>
      <c r="R18" s="9">
        <v>42.8</v>
      </c>
      <c r="S18" s="9">
        <v>2</v>
      </c>
      <c r="T18" s="9">
        <f t="shared" si="5"/>
        <v>0.31457701608525168</v>
      </c>
      <c r="U18" s="9">
        <v>62</v>
      </c>
      <c r="V18" s="9">
        <v>1</v>
      </c>
      <c r="W18" s="9">
        <f t="shared" si="6"/>
        <v>0.15728850804262584</v>
      </c>
      <c r="X18" s="9">
        <v>49</v>
      </c>
      <c r="Y18" s="9">
        <v>6</v>
      </c>
      <c r="Z18" s="9">
        <f t="shared" si="7"/>
        <v>0.94373104825575493</v>
      </c>
      <c r="AA18" s="9">
        <v>54.833333333333336</v>
      </c>
      <c r="AB18" s="9">
        <v>10</v>
      </c>
      <c r="AC18" s="9">
        <f t="shared" si="8"/>
        <v>1.5728850804262584</v>
      </c>
      <c r="AD18" s="9">
        <v>50.6</v>
      </c>
      <c r="AE18" s="11">
        <v>1988</v>
      </c>
      <c r="AF18" s="5">
        <v>312.68955398874016</v>
      </c>
      <c r="AG18" s="12">
        <v>9.2947215765362721</v>
      </c>
      <c r="AH18" s="11">
        <v>54.758376690290092</v>
      </c>
      <c r="AI18" s="12">
        <v>17.479599743093264</v>
      </c>
      <c r="AJ18" s="11">
        <v>0</v>
      </c>
      <c r="AK18" s="11">
        <v>0</v>
      </c>
      <c r="AL18" s="13">
        <v>635774.35659126216</v>
      </c>
      <c r="AM18" s="14">
        <v>4.2467897171508975</v>
      </c>
      <c r="AN18" s="14">
        <v>0.7864425402131292</v>
      </c>
      <c r="AO18" s="14">
        <v>0.31457701608525168</v>
      </c>
      <c r="AP18" s="14">
        <v>0.15728850804262584</v>
      </c>
      <c r="AQ18" s="14">
        <v>0.94373104825575493</v>
      </c>
      <c r="AR18" s="14">
        <v>71.408982651352133</v>
      </c>
      <c r="AS18" s="14">
        <v>1.5728850804262584</v>
      </c>
      <c r="AT18" s="14">
        <v>3.4603471769377681</v>
      </c>
      <c r="AU18" s="14">
        <v>0</v>
      </c>
      <c r="AV18" s="14">
        <v>4.8759437493214008</v>
      </c>
      <c r="AW18" s="15">
        <v>10666</v>
      </c>
      <c r="AX18" s="16">
        <v>28964</v>
      </c>
      <c r="AY18" s="16">
        <v>6957</v>
      </c>
      <c r="AZ18" s="16">
        <f t="shared" si="9"/>
        <v>46587</v>
      </c>
      <c r="BA18" s="17">
        <f>100000*(AZ18/AL18)</f>
        <v>7327.5997241818086</v>
      </c>
      <c r="BB18" s="17">
        <v>13</v>
      </c>
      <c r="BC18" s="14">
        <v>2.96</v>
      </c>
    </row>
    <row r="19" spans="1:55" x14ac:dyDescent="0.25">
      <c r="A19" s="4" t="s">
        <v>63</v>
      </c>
      <c r="B19" s="6">
        <v>27.167546834940488</v>
      </c>
      <c r="C19" s="6">
        <v>24.394569902038626</v>
      </c>
      <c r="D19">
        <v>158</v>
      </c>
      <c r="E19">
        <v>43</v>
      </c>
      <c r="F19" s="7">
        <f t="shared" si="0"/>
        <v>201</v>
      </c>
      <c r="G19" s="8">
        <f t="shared" si="1"/>
        <v>63.388549786192087</v>
      </c>
      <c r="H19" s="9">
        <v>55.075376884422113</v>
      </c>
      <c r="I19" s="1">
        <v>800</v>
      </c>
      <c r="J19" s="5">
        <v>0</v>
      </c>
      <c r="K19" s="5">
        <f t="shared" si="2"/>
        <v>0</v>
      </c>
      <c r="L19" s="10">
        <v>0</v>
      </c>
      <c r="M19" s="5">
        <v>9</v>
      </c>
      <c r="N19" s="5">
        <f t="shared" si="3"/>
        <v>2.8382932740086009</v>
      </c>
      <c r="O19" s="5">
        <v>59.666666666666664</v>
      </c>
      <c r="P19" s="9">
        <v>1</v>
      </c>
      <c r="Q19" s="9">
        <f t="shared" si="4"/>
        <v>0.31536591933428898</v>
      </c>
      <c r="R19" s="9">
        <v>48</v>
      </c>
      <c r="S19" s="9">
        <v>2</v>
      </c>
      <c r="T19" s="9">
        <f t="shared" si="5"/>
        <v>0.63073183866857796</v>
      </c>
      <c r="U19" s="9">
        <v>61</v>
      </c>
      <c r="V19" s="9">
        <v>0</v>
      </c>
      <c r="W19" s="9">
        <f t="shared" si="6"/>
        <v>0</v>
      </c>
      <c r="X19" s="9">
        <v>0</v>
      </c>
      <c r="Y19" s="9">
        <v>2</v>
      </c>
      <c r="Z19" s="9">
        <f t="shared" si="7"/>
        <v>0.63073183866857796</v>
      </c>
      <c r="AA19" s="9">
        <v>61</v>
      </c>
      <c r="AB19" s="9">
        <v>2</v>
      </c>
      <c r="AC19" s="9">
        <f t="shared" si="8"/>
        <v>0.63073183866857796</v>
      </c>
      <c r="AD19" s="9">
        <v>49</v>
      </c>
      <c r="AE19" s="11">
        <v>664</v>
      </c>
      <c r="AF19" s="5">
        <v>209.40297043796789</v>
      </c>
      <c r="AG19" s="12">
        <v>10.705385546126911</v>
      </c>
      <c r="AH19" s="11">
        <v>62.822022965295638</v>
      </c>
      <c r="AI19" s="12">
        <v>16.37379103664351</v>
      </c>
      <c r="AJ19" s="11">
        <v>0</v>
      </c>
      <c r="AK19" s="11">
        <v>0</v>
      </c>
      <c r="AL19" s="13">
        <v>317091.96799416887</v>
      </c>
      <c r="AM19" s="14">
        <v>3.7843910320114675</v>
      </c>
      <c r="AN19" s="14">
        <v>0.31536591933428898</v>
      </c>
      <c r="AO19" s="14">
        <v>0.63073183866857796</v>
      </c>
      <c r="AP19" s="14">
        <v>0</v>
      </c>
      <c r="AQ19" s="14">
        <v>0.63073183866857796</v>
      </c>
      <c r="AR19" s="14">
        <v>53.612206286829128</v>
      </c>
      <c r="AS19" s="14">
        <v>0.63073183866857796</v>
      </c>
      <c r="AT19" s="14">
        <v>2.5229273546743118</v>
      </c>
      <c r="AU19" s="14">
        <v>0</v>
      </c>
      <c r="AV19" s="14">
        <v>3.1536591933428899</v>
      </c>
      <c r="AW19" s="15">
        <v>8323</v>
      </c>
      <c r="AX19" s="16">
        <v>18399</v>
      </c>
      <c r="AY19" s="16">
        <v>3014</v>
      </c>
      <c r="AZ19" s="16">
        <f t="shared" si="9"/>
        <v>29736</v>
      </c>
      <c r="BA19" s="17">
        <f>100000*(AZ19/AL19)</f>
        <v>9377.7209773244158</v>
      </c>
      <c r="BB19" s="17">
        <v>12</v>
      </c>
      <c r="BC19" s="14">
        <v>2.84</v>
      </c>
    </row>
    <row r="20" spans="1:55" x14ac:dyDescent="0.25">
      <c r="A20" s="4">
        <v>19</v>
      </c>
      <c r="B20" s="6">
        <v>56.307998416213039</v>
      </c>
      <c r="C20" s="6">
        <v>52.658016607435385</v>
      </c>
      <c r="D20">
        <v>131</v>
      </c>
      <c r="E20">
        <v>48</v>
      </c>
      <c r="F20" s="7">
        <f t="shared" si="0"/>
        <v>179</v>
      </c>
      <c r="G20" s="8">
        <f t="shared" si="1"/>
        <v>71.526868434768133</v>
      </c>
      <c r="H20" s="9">
        <v>52.432584269662918</v>
      </c>
      <c r="I20" s="1">
        <v>860</v>
      </c>
      <c r="J20" s="5">
        <v>1</v>
      </c>
      <c r="K20" s="5">
        <f t="shared" si="2"/>
        <v>0.39959144376965433</v>
      </c>
      <c r="L20" s="10">
        <v>44</v>
      </c>
      <c r="M20" s="5">
        <v>5</v>
      </c>
      <c r="N20" s="5">
        <f t="shared" si="3"/>
        <v>1.9979572188482717</v>
      </c>
      <c r="O20" s="5">
        <v>49.4</v>
      </c>
      <c r="P20" s="9">
        <v>0</v>
      </c>
      <c r="Q20" s="9">
        <f t="shared" si="4"/>
        <v>0</v>
      </c>
      <c r="R20" s="9">
        <v>0</v>
      </c>
      <c r="S20" s="9">
        <v>2</v>
      </c>
      <c r="T20" s="9">
        <f t="shared" si="5"/>
        <v>0.79918288753930866</v>
      </c>
      <c r="U20" s="9">
        <v>62</v>
      </c>
      <c r="V20" s="9">
        <v>0</v>
      </c>
      <c r="W20" s="9">
        <f t="shared" si="6"/>
        <v>0</v>
      </c>
      <c r="X20" s="9">
        <v>0</v>
      </c>
      <c r="Y20" s="9">
        <v>3</v>
      </c>
      <c r="Z20" s="9">
        <f t="shared" si="7"/>
        <v>1.1987743313089629</v>
      </c>
      <c r="AA20" s="9">
        <v>56.666666666666664</v>
      </c>
      <c r="AB20" s="9">
        <v>4</v>
      </c>
      <c r="AC20" s="9">
        <f t="shared" si="8"/>
        <v>1.5983657750786173</v>
      </c>
      <c r="AD20" s="9">
        <v>52.75</v>
      </c>
      <c r="AE20" s="11">
        <v>700</v>
      </c>
      <c r="AF20" s="5">
        <v>279.714010638758</v>
      </c>
      <c r="AG20" s="12">
        <v>9.5408517189156754</v>
      </c>
      <c r="AH20" s="11">
        <v>73.868690382696471</v>
      </c>
      <c r="AI20" s="12">
        <v>18.456340187608976</v>
      </c>
      <c r="AJ20" s="11">
        <v>0</v>
      </c>
      <c r="AK20" s="11">
        <v>0</v>
      </c>
      <c r="AL20" s="13">
        <v>250255.60872030407</v>
      </c>
      <c r="AM20" s="14">
        <v>3.596322993926889</v>
      </c>
      <c r="AN20" s="14">
        <v>0</v>
      </c>
      <c r="AO20" s="14">
        <v>0.79918288753930866</v>
      </c>
      <c r="AP20" s="14">
        <v>0</v>
      </c>
      <c r="AQ20" s="14">
        <v>1.1987743313089629</v>
      </c>
      <c r="AR20" s="14">
        <v>65.932588221992972</v>
      </c>
      <c r="AS20" s="14">
        <v>1.5983657750786173</v>
      </c>
      <c r="AT20" s="14">
        <v>6.7930545440841241</v>
      </c>
      <c r="AU20" s="14">
        <v>0</v>
      </c>
      <c r="AV20" s="14">
        <v>6.7930545440841241</v>
      </c>
      <c r="AW20" s="15">
        <v>2423</v>
      </c>
      <c r="AX20" s="16">
        <v>8166</v>
      </c>
      <c r="AY20" s="16">
        <v>902</v>
      </c>
      <c r="AZ20" s="16">
        <f t="shared" si="9"/>
        <v>11491</v>
      </c>
      <c r="BA20" s="17">
        <f>100000*(AZ20/AL20)</f>
        <v>4591.7052803570978</v>
      </c>
      <c r="BB20" s="17">
        <v>12.2</v>
      </c>
      <c r="BC20" s="14">
        <v>2.87</v>
      </c>
    </row>
    <row r="21" spans="1:55" x14ac:dyDescent="0.25">
      <c r="A21" s="4" t="s">
        <v>64</v>
      </c>
      <c r="B21" s="6"/>
      <c r="C21" s="6"/>
      <c r="F21" s="7"/>
      <c r="G21" s="8"/>
      <c r="H21" s="9"/>
      <c r="I21" s="1"/>
      <c r="J21" s="5"/>
      <c r="K21" s="5"/>
      <c r="L21" s="10"/>
      <c r="M21" s="5"/>
      <c r="N21" s="5"/>
      <c r="O21" s="5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11"/>
      <c r="AF21" s="5"/>
      <c r="AG21" s="12"/>
      <c r="AH21" s="11"/>
      <c r="AI21" s="12"/>
      <c r="AJ21" s="11"/>
      <c r="AK21" s="11"/>
      <c r="AL21" s="13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5"/>
      <c r="AX21" s="16"/>
      <c r="AY21" s="16"/>
      <c r="AZ21" s="16"/>
      <c r="BA21" s="17"/>
      <c r="BB21" s="17"/>
      <c r="BC21" s="14"/>
    </row>
    <row r="22" spans="1:55" x14ac:dyDescent="0.25">
      <c r="A22" s="4">
        <v>21</v>
      </c>
      <c r="B22" s="6">
        <v>40.567246405636098</v>
      </c>
      <c r="C22" s="6">
        <v>35.117091075579488</v>
      </c>
      <c r="D22">
        <v>296</v>
      </c>
      <c r="E22">
        <v>152</v>
      </c>
      <c r="F22" s="7">
        <f t="shared" ref="F22:F35" si="10">D22+E22</f>
        <v>448</v>
      </c>
      <c r="G22" s="8">
        <f t="shared" ref="G22:G35" si="11">F22*100000/AL22</f>
        <v>309.28056975451011</v>
      </c>
      <c r="H22" s="9">
        <v>51.78125</v>
      </c>
      <c r="I22" s="1">
        <v>1769</v>
      </c>
      <c r="J22" s="5">
        <v>4</v>
      </c>
      <c r="K22" s="5">
        <f t="shared" ref="K22:K35" si="12">J22*100000/AL22</f>
        <v>2.7614336585224115</v>
      </c>
      <c r="L22" s="10">
        <v>43</v>
      </c>
      <c r="M22" s="5">
        <v>16</v>
      </c>
      <c r="N22" s="5">
        <f t="shared" ref="N22:N35" si="13">M22*100000/AL22</f>
        <v>11.045734634089646</v>
      </c>
      <c r="O22" s="5">
        <v>58.875</v>
      </c>
      <c r="P22" s="9">
        <v>5</v>
      </c>
      <c r="Q22" s="9">
        <f t="shared" ref="Q22:Q35" si="14">P22*100000/AL22</f>
        <v>3.4517920731530145</v>
      </c>
      <c r="R22" s="9">
        <v>49.6</v>
      </c>
      <c r="S22" s="9">
        <v>0</v>
      </c>
      <c r="T22" s="9">
        <f t="shared" ref="T22:T35" si="15">+S22*100000/AL22</f>
        <v>0</v>
      </c>
      <c r="U22" s="9">
        <v>0</v>
      </c>
      <c r="V22" s="9">
        <v>2</v>
      </c>
      <c r="W22" s="9">
        <f t="shared" ref="W22:W35" si="16">V22*100000/AL22</f>
        <v>1.3807168292612058</v>
      </c>
      <c r="X22" s="9">
        <v>45.5</v>
      </c>
      <c r="Y22" s="9">
        <v>7</v>
      </c>
      <c r="Z22" s="9">
        <f t="shared" ref="Z22:Z35" si="17">Y22*100000/AL22</f>
        <v>4.8325089024142205</v>
      </c>
      <c r="AA22" s="9">
        <v>52.285714285714285</v>
      </c>
      <c r="AB22" s="9">
        <v>0</v>
      </c>
      <c r="AC22" s="9">
        <f t="shared" ref="AC22:AC35" si="18">AB22*100000/AL22</f>
        <v>0</v>
      </c>
      <c r="AD22" s="9">
        <v>0</v>
      </c>
      <c r="AE22" s="11">
        <v>471</v>
      </c>
      <c r="AF22" s="5">
        <v>325.15881329101398</v>
      </c>
      <c r="AG22" s="12">
        <v>14.793543053561327</v>
      </c>
      <c r="AH22" s="11">
        <v>69.276156856958551</v>
      </c>
      <c r="AI22" s="12">
        <v>16.84553233108025</v>
      </c>
      <c r="AJ22" s="11">
        <v>0</v>
      </c>
      <c r="AK22" s="11">
        <v>0</v>
      </c>
      <c r="AL22" s="13">
        <v>144852.29393996453</v>
      </c>
      <c r="AM22" s="14">
        <v>7.5939425609366324</v>
      </c>
      <c r="AN22" s="14">
        <v>0</v>
      </c>
      <c r="AO22" s="14">
        <v>0</v>
      </c>
      <c r="AP22" s="14">
        <v>0</v>
      </c>
      <c r="AQ22" s="14">
        <v>0.69035841463060288</v>
      </c>
      <c r="AR22" s="14">
        <v>99.411611706806823</v>
      </c>
      <c r="AS22" s="14">
        <v>4.8325089024142205</v>
      </c>
      <c r="AT22" s="14">
        <v>5.522867317044823</v>
      </c>
      <c r="AU22" s="14">
        <v>0</v>
      </c>
      <c r="AV22" s="14">
        <v>5.522867317044823</v>
      </c>
      <c r="AW22" s="15">
        <v>2129</v>
      </c>
      <c r="AX22" s="16">
        <v>3913</v>
      </c>
      <c r="AY22" s="16">
        <v>592</v>
      </c>
      <c r="AZ22" s="16">
        <f t="shared" ref="AZ22:AZ35" si="19">AW22+AX22+AY22</f>
        <v>6634</v>
      </c>
      <c r="BA22" s="17">
        <f>100000*(AZ22/AL22)</f>
        <v>4579.8377226594193</v>
      </c>
      <c r="BB22" s="17">
        <v>8.9</v>
      </c>
      <c r="BC22" s="14">
        <v>2.85</v>
      </c>
    </row>
    <row r="23" spans="1:55" x14ac:dyDescent="0.25">
      <c r="A23" s="4">
        <v>22</v>
      </c>
      <c r="B23" s="6">
        <v>77.32092496882133</v>
      </c>
      <c r="C23" s="6">
        <v>74.677384565358153</v>
      </c>
      <c r="D23">
        <v>358</v>
      </c>
      <c r="E23">
        <v>129</v>
      </c>
      <c r="F23" s="7">
        <f t="shared" si="10"/>
        <v>487</v>
      </c>
      <c r="G23" s="8">
        <f t="shared" si="11"/>
        <v>290.67023306805442</v>
      </c>
      <c r="H23" s="9">
        <v>53.172839506172842</v>
      </c>
      <c r="I23" s="1">
        <v>1660</v>
      </c>
      <c r="J23" s="5">
        <v>6</v>
      </c>
      <c r="K23" s="5">
        <f t="shared" si="12"/>
        <v>3.5811527688055982</v>
      </c>
      <c r="L23" s="10">
        <v>49.166666666666664</v>
      </c>
      <c r="M23" s="5">
        <v>8</v>
      </c>
      <c r="N23" s="5">
        <f t="shared" si="13"/>
        <v>4.7748703584074645</v>
      </c>
      <c r="O23" s="5">
        <v>55.5</v>
      </c>
      <c r="P23" s="9">
        <v>4</v>
      </c>
      <c r="Q23" s="9">
        <f t="shared" si="14"/>
        <v>2.3874351792037323</v>
      </c>
      <c r="R23" s="9">
        <v>44.5</v>
      </c>
      <c r="S23" s="9">
        <v>0</v>
      </c>
      <c r="T23" s="9">
        <f t="shared" si="15"/>
        <v>0</v>
      </c>
      <c r="U23" s="9">
        <v>0</v>
      </c>
      <c r="V23" s="9">
        <v>3</v>
      </c>
      <c r="W23" s="9">
        <f t="shared" si="16"/>
        <v>1.7905763844027991</v>
      </c>
      <c r="X23" s="9">
        <v>48.333333333333336</v>
      </c>
      <c r="Y23" s="9">
        <v>4</v>
      </c>
      <c r="Z23" s="9">
        <f t="shared" si="17"/>
        <v>2.3874351792037323</v>
      </c>
      <c r="AA23" s="9">
        <v>48.75</v>
      </c>
      <c r="AB23" s="9">
        <v>5</v>
      </c>
      <c r="AC23" s="9">
        <f t="shared" si="18"/>
        <v>2.9842939740046655</v>
      </c>
      <c r="AD23" s="9">
        <v>53</v>
      </c>
      <c r="AE23" s="11">
        <v>492</v>
      </c>
      <c r="AF23" s="5">
        <v>293.65452704205904</v>
      </c>
      <c r="AG23" s="12">
        <v>9.3884164982208791</v>
      </c>
      <c r="AH23" s="11">
        <v>58.268321611733853</v>
      </c>
      <c r="AI23" s="12">
        <v>18.2589666059705</v>
      </c>
      <c r="AJ23" s="11">
        <v>0</v>
      </c>
      <c r="AK23" s="11">
        <v>0</v>
      </c>
      <c r="AL23" s="13">
        <v>167543.81584232571</v>
      </c>
      <c r="AM23" s="14">
        <v>4.7748703584074645</v>
      </c>
      <c r="AN23" s="14">
        <v>0</v>
      </c>
      <c r="AO23" s="14">
        <v>0.59685879480093307</v>
      </c>
      <c r="AP23" s="14">
        <v>0</v>
      </c>
      <c r="AQ23" s="14">
        <v>0.59685879480093307</v>
      </c>
      <c r="AR23" s="14">
        <v>88.335101630538091</v>
      </c>
      <c r="AS23" s="14">
        <v>0</v>
      </c>
      <c r="AT23" s="14">
        <v>11.937175896018662</v>
      </c>
      <c r="AU23" s="14">
        <v>0</v>
      </c>
      <c r="AV23" s="14">
        <v>11.937175896018662</v>
      </c>
      <c r="AW23" s="15">
        <v>4668</v>
      </c>
      <c r="AX23" s="16">
        <v>6992</v>
      </c>
      <c r="AY23" s="16">
        <v>441</v>
      </c>
      <c r="AZ23" s="16">
        <f t="shared" si="19"/>
        <v>12101</v>
      </c>
      <c r="BA23" s="17">
        <f>100000*(AZ23/AL23)</f>
        <v>7222.5882758860907</v>
      </c>
      <c r="BB23" s="17">
        <v>11.1</v>
      </c>
      <c r="BC23" s="14">
        <v>2.77</v>
      </c>
    </row>
    <row r="24" spans="1:55" x14ac:dyDescent="0.25">
      <c r="A24" s="4">
        <v>23</v>
      </c>
      <c r="B24" s="6">
        <v>34.233712111651542</v>
      </c>
      <c r="C24" s="6">
        <v>28.617564549431322</v>
      </c>
      <c r="D24">
        <v>85</v>
      </c>
      <c r="E24">
        <v>30</v>
      </c>
      <c r="F24" s="7">
        <f t="shared" si="10"/>
        <v>115</v>
      </c>
      <c r="G24" s="8">
        <f t="shared" si="11"/>
        <v>21.524329391950783</v>
      </c>
      <c r="H24" s="9">
        <v>55.278260869565216</v>
      </c>
      <c r="I24" s="1">
        <v>352</v>
      </c>
      <c r="J24" s="5">
        <v>0</v>
      </c>
      <c r="K24" s="5">
        <f t="shared" si="12"/>
        <v>0</v>
      </c>
      <c r="L24" s="10">
        <v>0</v>
      </c>
      <c r="M24" s="5">
        <v>2</v>
      </c>
      <c r="N24" s="5">
        <f t="shared" si="13"/>
        <v>0.37433616333827446</v>
      </c>
      <c r="O24" s="5">
        <v>63</v>
      </c>
      <c r="P24" s="9">
        <v>0</v>
      </c>
      <c r="Q24" s="9">
        <f t="shared" si="14"/>
        <v>0</v>
      </c>
      <c r="R24" s="9">
        <v>0</v>
      </c>
      <c r="S24" s="9">
        <v>0</v>
      </c>
      <c r="T24" s="9">
        <f t="shared" si="15"/>
        <v>0</v>
      </c>
      <c r="U24" s="9">
        <v>0</v>
      </c>
      <c r="V24" s="9">
        <v>0</v>
      </c>
      <c r="W24" s="9">
        <f t="shared" si="16"/>
        <v>0</v>
      </c>
      <c r="X24" s="9">
        <v>0</v>
      </c>
      <c r="Y24" s="9">
        <v>0</v>
      </c>
      <c r="Z24" s="9">
        <f t="shared" si="17"/>
        <v>0</v>
      </c>
      <c r="AA24" s="9">
        <v>0</v>
      </c>
      <c r="AB24" s="9">
        <v>1</v>
      </c>
      <c r="AC24" s="9">
        <f t="shared" si="18"/>
        <v>0.18716808166913723</v>
      </c>
      <c r="AD24" s="9">
        <v>51</v>
      </c>
      <c r="AE24" s="11">
        <v>1996</v>
      </c>
      <c r="AF24" s="5">
        <v>373.58749101159793</v>
      </c>
      <c r="AG24" s="12">
        <v>13.940809645712578</v>
      </c>
      <c r="AH24" s="11">
        <v>92.689787942029469</v>
      </c>
      <c r="AI24" s="12">
        <v>21.843921018674877</v>
      </c>
      <c r="AJ24" s="11">
        <v>1</v>
      </c>
      <c r="AK24" s="11">
        <v>1</v>
      </c>
      <c r="AL24" s="13">
        <v>534279.13086576946</v>
      </c>
      <c r="AM24" s="14">
        <v>7.1123871034272153</v>
      </c>
      <c r="AN24" s="14">
        <v>0.93584040834568616</v>
      </c>
      <c r="AO24" s="14">
        <v>0</v>
      </c>
      <c r="AP24" s="14">
        <v>0</v>
      </c>
      <c r="AQ24" s="14">
        <v>1.3101765716839606</v>
      </c>
      <c r="AR24" s="14">
        <v>85.722981404464861</v>
      </c>
      <c r="AS24" s="14">
        <v>0</v>
      </c>
      <c r="AT24" s="14">
        <v>7.1123871034272153</v>
      </c>
      <c r="AU24" s="14">
        <v>0</v>
      </c>
      <c r="AV24" s="14">
        <v>7.1123871034272153</v>
      </c>
      <c r="AW24" s="15">
        <v>6725</v>
      </c>
      <c r="AX24" s="16">
        <v>21169</v>
      </c>
      <c r="AY24" s="16">
        <v>4392</v>
      </c>
      <c r="AZ24" s="16">
        <f t="shared" si="19"/>
        <v>32286</v>
      </c>
      <c r="BA24" s="17">
        <f>100000*(AZ24/AL24)</f>
        <v>6042.9086847697645</v>
      </c>
      <c r="BB24" s="17">
        <v>17.600000000000001</v>
      </c>
      <c r="BC24" s="14">
        <v>2.89</v>
      </c>
    </row>
    <row r="25" spans="1:55" x14ac:dyDescent="0.25">
      <c r="A25" s="4">
        <v>79</v>
      </c>
      <c r="B25" s="6">
        <v>54.846172083659766</v>
      </c>
      <c r="C25" s="6">
        <v>45.478155744594744</v>
      </c>
      <c r="D25">
        <v>194</v>
      </c>
      <c r="E25">
        <v>73</v>
      </c>
      <c r="F25" s="7">
        <f t="shared" si="10"/>
        <v>267</v>
      </c>
      <c r="G25" s="8">
        <f t="shared" si="11"/>
        <v>70.713019367675102</v>
      </c>
      <c r="H25" s="9">
        <v>52.659176029962545</v>
      </c>
      <c r="I25" s="1">
        <v>977</v>
      </c>
      <c r="J25" s="5">
        <v>2</v>
      </c>
      <c r="K25" s="5">
        <f t="shared" si="12"/>
        <v>0.52968553833464505</v>
      </c>
      <c r="L25" s="10">
        <v>57</v>
      </c>
      <c r="M25" s="5">
        <v>14</v>
      </c>
      <c r="N25" s="5">
        <f t="shared" si="13"/>
        <v>3.7077987683425149</v>
      </c>
      <c r="O25" s="5">
        <v>58.142857142857146</v>
      </c>
      <c r="P25" s="9">
        <v>1</v>
      </c>
      <c r="Q25" s="9">
        <f t="shared" si="14"/>
        <v>0.26484276916732252</v>
      </c>
      <c r="R25" s="9">
        <v>55</v>
      </c>
      <c r="S25" s="9">
        <v>1</v>
      </c>
      <c r="T25" s="9">
        <f t="shared" si="15"/>
        <v>0.26484276916732252</v>
      </c>
      <c r="U25" s="9">
        <v>51</v>
      </c>
      <c r="V25" s="9">
        <v>0</v>
      </c>
      <c r="W25" s="9">
        <f t="shared" si="16"/>
        <v>0</v>
      </c>
      <c r="X25" s="9">
        <v>0</v>
      </c>
      <c r="Y25" s="9">
        <v>2</v>
      </c>
      <c r="Z25" s="9">
        <f t="shared" si="17"/>
        <v>0.52968553833464505</v>
      </c>
      <c r="AA25" s="9">
        <v>56</v>
      </c>
      <c r="AB25" s="9">
        <v>3</v>
      </c>
      <c r="AC25" s="9">
        <f t="shared" si="18"/>
        <v>0.79452830750196746</v>
      </c>
      <c r="AD25" s="9">
        <v>49.333333333333336</v>
      </c>
      <c r="AE25" s="1">
        <v>878</v>
      </c>
      <c r="AF25" s="5">
        <v>232.53195132890914</v>
      </c>
      <c r="AG25" s="12">
        <v>10.033686429907343</v>
      </c>
      <c r="AH25" s="11">
        <v>54.074880732913968</v>
      </c>
      <c r="AI25" s="12">
        <v>16.281863643539243</v>
      </c>
      <c r="AJ25" s="11">
        <v>0</v>
      </c>
      <c r="AK25" s="1">
        <v>0</v>
      </c>
      <c r="AL25" s="13">
        <v>377582.5192977874</v>
      </c>
      <c r="AM25" s="14">
        <v>5.5616981525137721</v>
      </c>
      <c r="AN25" s="14">
        <v>0.26484276916732252</v>
      </c>
      <c r="AO25" s="14">
        <v>0.26484276916732252</v>
      </c>
      <c r="AP25" s="14">
        <v>0</v>
      </c>
      <c r="AQ25" s="14">
        <v>0.52968553833464505</v>
      </c>
      <c r="AR25" s="14">
        <v>47.671698450118051</v>
      </c>
      <c r="AS25" s="14">
        <v>0.79452830750196746</v>
      </c>
      <c r="AT25" s="14">
        <v>2.6484276916732248</v>
      </c>
      <c r="AU25" s="14">
        <v>0</v>
      </c>
      <c r="AV25" s="14">
        <v>3.1781132300078698</v>
      </c>
      <c r="AW25" s="15">
        <v>4933</v>
      </c>
      <c r="AX25" s="16">
        <v>14837</v>
      </c>
      <c r="AY25" s="16">
        <v>3611</v>
      </c>
      <c r="AZ25" s="16">
        <f t="shared" si="19"/>
        <v>23381</v>
      </c>
      <c r="BA25" s="17">
        <f>100000*(AZ25/AL25)</f>
        <v>6192.2887859011671</v>
      </c>
      <c r="BB25" s="17">
        <v>11.7</v>
      </c>
      <c r="BC25" s="14">
        <v>2.74</v>
      </c>
    </row>
    <row r="26" spans="1:55" x14ac:dyDescent="0.25">
      <c r="A26" s="4">
        <v>24</v>
      </c>
      <c r="B26" s="6">
        <v>45.417027160497476</v>
      </c>
      <c r="C26" s="6">
        <v>38.977353559264948</v>
      </c>
      <c r="D26">
        <v>257</v>
      </c>
      <c r="E26">
        <v>75</v>
      </c>
      <c r="F26" s="7">
        <f t="shared" si="10"/>
        <v>332</v>
      </c>
      <c r="G26" s="8">
        <f t="shared" si="11"/>
        <v>54.643245609344589</v>
      </c>
      <c r="H26" s="9">
        <v>53.888217522658607</v>
      </c>
      <c r="I26" s="1">
        <v>1006</v>
      </c>
      <c r="J26" s="5">
        <v>3</v>
      </c>
      <c r="K26" s="5">
        <f t="shared" si="12"/>
        <v>0.49376426755431857</v>
      </c>
      <c r="L26" s="10">
        <v>51.333333333333336</v>
      </c>
      <c r="M26" s="5">
        <v>4</v>
      </c>
      <c r="N26" s="5">
        <f t="shared" si="13"/>
        <v>0.65835235673909143</v>
      </c>
      <c r="O26" s="5">
        <v>58</v>
      </c>
      <c r="P26" s="9">
        <v>2</v>
      </c>
      <c r="Q26" s="9">
        <f t="shared" si="14"/>
        <v>0.32917617836954571</v>
      </c>
      <c r="R26" s="9">
        <v>54</v>
      </c>
      <c r="S26" s="9">
        <v>0</v>
      </c>
      <c r="T26" s="9">
        <f t="shared" si="15"/>
        <v>0</v>
      </c>
      <c r="U26" s="9">
        <v>0</v>
      </c>
      <c r="V26" s="9">
        <v>2</v>
      </c>
      <c r="W26" s="9">
        <f t="shared" si="16"/>
        <v>0.32917617836954571</v>
      </c>
      <c r="X26" s="9">
        <v>47.5</v>
      </c>
      <c r="Y26" s="9">
        <v>4</v>
      </c>
      <c r="Z26" s="9">
        <f t="shared" si="17"/>
        <v>0.65835235673909143</v>
      </c>
      <c r="AA26" s="9">
        <v>51.25</v>
      </c>
      <c r="AB26" s="9">
        <v>1</v>
      </c>
      <c r="AC26" s="9">
        <f t="shared" si="18"/>
        <v>0.16458808918477286</v>
      </c>
      <c r="AD26" s="9">
        <v>62</v>
      </c>
      <c r="AE26" s="11">
        <v>1604</v>
      </c>
      <c r="AF26" s="5">
        <v>263.99929505237566</v>
      </c>
      <c r="AG26" s="12">
        <v>7.1525282632513143</v>
      </c>
      <c r="AH26" s="11">
        <v>66.119023811460309</v>
      </c>
      <c r="AI26" s="12">
        <v>17.334475186228872</v>
      </c>
      <c r="AJ26" s="11">
        <v>0</v>
      </c>
      <c r="AK26" s="11">
        <v>0</v>
      </c>
      <c r="AL26" s="13">
        <v>607577.37996299472</v>
      </c>
      <c r="AM26" s="14">
        <v>3.2917617836954571</v>
      </c>
      <c r="AN26" s="14">
        <v>0.65835235673909143</v>
      </c>
      <c r="AO26" s="14">
        <v>0</v>
      </c>
      <c r="AP26" s="14">
        <v>0</v>
      </c>
      <c r="AQ26" s="14">
        <v>0.65835235673909143</v>
      </c>
      <c r="AR26" s="14">
        <v>56.453714590377089</v>
      </c>
      <c r="AS26" s="14">
        <v>0.82294044592386428</v>
      </c>
      <c r="AT26" s="14">
        <v>3.6209379620650028</v>
      </c>
      <c r="AU26" s="14">
        <v>0</v>
      </c>
      <c r="AV26" s="14">
        <v>3.6209379620650028</v>
      </c>
      <c r="AW26" s="15">
        <v>6489</v>
      </c>
      <c r="AX26" s="16">
        <v>16697</v>
      </c>
      <c r="AY26" s="16">
        <v>7244</v>
      </c>
      <c r="AZ26" s="16">
        <f t="shared" si="19"/>
        <v>30430</v>
      </c>
      <c r="BA26" s="17">
        <f>100000*(AZ26/AL26)</f>
        <v>5008.4155538926379</v>
      </c>
      <c r="BB26" s="17">
        <v>14.6</v>
      </c>
      <c r="BC26" s="14">
        <v>2.97</v>
      </c>
    </row>
    <row r="27" spans="1:55" x14ac:dyDescent="0.25">
      <c r="A27" s="4">
        <v>25</v>
      </c>
      <c r="B27" s="6">
        <v>54.142894520764614</v>
      </c>
      <c r="C27" s="6">
        <v>49.889276688977588</v>
      </c>
      <c r="D27">
        <v>339</v>
      </c>
      <c r="E27">
        <v>143</v>
      </c>
      <c r="F27" s="7">
        <f t="shared" si="10"/>
        <v>482</v>
      </c>
      <c r="G27" s="8">
        <f t="shared" si="11"/>
        <v>379.78124319978332</v>
      </c>
      <c r="H27" s="9">
        <v>51.072614107883815</v>
      </c>
      <c r="I27" s="1">
        <v>2022</v>
      </c>
      <c r="J27" s="5">
        <v>6</v>
      </c>
      <c r="K27" s="5">
        <f t="shared" si="12"/>
        <v>4.7275673427358917</v>
      </c>
      <c r="L27" s="10">
        <v>46.166666666666664</v>
      </c>
      <c r="M27" s="5">
        <v>17</v>
      </c>
      <c r="N27" s="5">
        <f t="shared" si="13"/>
        <v>13.394774137751694</v>
      </c>
      <c r="O27" s="5">
        <v>57.294117647058826</v>
      </c>
      <c r="P27" s="9">
        <v>2</v>
      </c>
      <c r="Q27" s="9">
        <f t="shared" si="14"/>
        <v>1.575855780911964</v>
      </c>
      <c r="R27" s="9">
        <v>48</v>
      </c>
      <c r="S27" s="9">
        <v>2</v>
      </c>
      <c r="T27" s="9">
        <f t="shared" si="15"/>
        <v>1.575855780911964</v>
      </c>
      <c r="U27" s="9">
        <v>47.5</v>
      </c>
      <c r="V27" s="9">
        <v>0</v>
      </c>
      <c r="W27" s="9">
        <f t="shared" si="16"/>
        <v>0</v>
      </c>
      <c r="X27" s="9">
        <v>0</v>
      </c>
      <c r="Y27" s="9">
        <v>7</v>
      </c>
      <c r="Z27" s="9">
        <f t="shared" si="17"/>
        <v>5.5154952331918743</v>
      </c>
      <c r="AA27" s="9">
        <v>48</v>
      </c>
      <c r="AB27" s="9">
        <v>5</v>
      </c>
      <c r="AC27" s="9">
        <f t="shared" si="18"/>
        <v>3.9396394522799101</v>
      </c>
      <c r="AD27" s="9">
        <v>49.6</v>
      </c>
      <c r="AE27" s="11">
        <v>301</v>
      </c>
      <c r="AF27" s="5">
        <v>237.16629502725058</v>
      </c>
      <c r="AG27" s="12">
        <v>10.760791724313766</v>
      </c>
      <c r="AH27" s="11">
        <v>65.802053923939582</v>
      </c>
      <c r="AI27" s="12">
        <v>15.031551241240454</v>
      </c>
      <c r="AJ27" s="11">
        <v>0</v>
      </c>
      <c r="AK27" s="11">
        <v>0</v>
      </c>
      <c r="AL27" s="13">
        <v>126915.16725233443</v>
      </c>
      <c r="AM27" s="14">
        <v>1.575855780911964</v>
      </c>
      <c r="AN27" s="14">
        <v>0</v>
      </c>
      <c r="AO27" s="14">
        <v>0</v>
      </c>
      <c r="AP27" s="14">
        <v>0</v>
      </c>
      <c r="AQ27" s="14">
        <v>0</v>
      </c>
      <c r="AR27" s="14">
        <v>37.032610851431151</v>
      </c>
      <c r="AS27" s="14">
        <v>0.78792789045598199</v>
      </c>
      <c r="AT27" s="14">
        <v>3.9396394522799101</v>
      </c>
      <c r="AU27" s="14">
        <v>0</v>
      </c>
      <c r="AV27" s="14">
        <v>3.9396394522799101</v>
      </c>
      <c r="AW27" s="15">
        <v>1886</v>
      </c>
      <c r="AX27" s="16">
        <v>5622</v>
      </c>
      <c r="AY27" s="16">
        <v>1130</v>
      </c>
      <c r="AZ27" s="16">
        <f t="shared" si="19"/>
        <v>8638</v>
      </c>
      <c r="BA27" s="17">
        <f>100000*(AZ27/AL27)</f>
        <v>6806.1211177587729</v>
      </c>
      <c r="BB27" s="17">
        <v>10.1</v>
      </c>
      <c r="BC27" s="14">
        <v>2.83</v>
      </c>
    </row>
    <row r="28" spans="1:55" x14ac:dyDescent="0.25">
      <c r="A28" s="4">
        <v>26</v>
      </c>
      <c r="B28" s="6">
        <v>51.041073792771108</v>
      </c>
      <c r="C28" s="6">
        <v>48.707671644543424</v>
      </c>
      <c r="D28">
        <v>287</v>
      </c>
      <c r="E28">
        <v>128</v>
      </c>
      <c r="F28" s="7">
        <f t="shared" si="10"/>
        <v>415</v>
      </c>
      <c r="G28" s="8">
        <f t="shared" si="11"/>
        <v>98.048656831660239</v>
      </c>
      <c r="H28" s="9">
        <v>52.320481927710844</v>
      </c>
      <c r="I28" s="1">
        <v>1472</v>
      </c>
      <c r="J28" s="5">
        <v>3</v>
      </c>
      <c r="K28" s="5">
        <f t="shared" si="12"/>
        <v>0.70878547107224266</v>
      </c>
      <c r="L28" s="10">
        <v>48.666666666666664</v>
      </c>
      <c r="M28" s="5">
        <v>6</v>
      </c>
      <c r="N28" s="5">
        <f t="shared" si="13"/>
        <v>1.4175709421444853</v>
      </c>
      <c r="O28" s="5">
        <v>57.666666666666664</v>
      </c>
      <c r="P28" s="9">
        <v>3</v>
      </c>
      <c r="Q28" s="9">
        <f t="shared" si="14"/>
        <v>0.70878547107224266</v>
      </c>
      <c r="R28" s="9">
        <v>37.666666666666664</v>
      </c>
      <c r="S28" s="9">
        <v>1</v>
      </c>
      <c r="T28" s="9">
        <f t="shared" si="15"/>
        <v>0.23626182369074758</v>
      </c>
      <c r="U28" s="9">
        <v>57</v>
      </c>
      <c r="V28" s="9">
        <v>0</v>
      </c>
      <c r="W28" s="9">
        <f t="shared" si="16"/>
        <v>0</v>
      </c>
      <c r="X28" s="9">
        <v>0</v>
      </c>
      <c r="Y28" s="9">
        <v>5</v>
      </c>
      <c r="Z28" s="9">
        <f t="shared" si="17"/>
        <v>1.1813091184537379</v>
      </c>
      <c r="AA28" s="9">
        <v>60.2</v>
      </c>
      <c r="AB28" s="9">
        <v>2</v>
      </c>
      <c r="AC28" s="9">
        <f t="shared" si="18"/>
        <v>0.47252364738149516</v>
      </c>
      <c r="AD28" s="9">
        <v>46</v>
      </c>
      <c r="AE28" s="11">
        <v>991</v>
      </c>
      <c r="AF28" s="5">
        <v>234.13546727753084</v>
      </c>
      <c r="AG28" s="12">
        <v>8.6215425494325331</v>
      </c>
      <c r="AH28" s="11">
        <v>56.191458817495878</v>
      </c>
      <c r="AI28" s="12">
        <v>16.201635064439468</v>
      </c>
      <c r="AJ28" s="11">
        <v>0</v>
      </c>
      <c r="AK28" s="11">
        <v>0</v>
      </c>
      <c r="AL28" s="13">
        <v>423259.24026936298</v>
      </c>
      <c r="AM28" s="14">
        <v>2.8351418842889706</v>
      </c>
      <c r="AN28" s="14">
        <v>0.47252364738149516</v>
      </c>
      <c r="AO28" s="14">
        <v>0</v>
      </c>
      <c r="AP28" s="14">
        <v>0</v>
      </c>
      <c r="AQ28" s="14">
        <v>0.94504729476299032</v>
      </c>
      <c r="AR28" s="14">
        <v>55.049004919944181</v>
      </c>
      <c r="AS28" s="14">
        <v>0.23626182369074758</v>
      </c>
      <c r="AT28" s="14">
        <v>4.9614982975056989</v>
      </c>
      <c r="AU28" s="14">
        <v>0</v>
      </c>
      <c r="AV28" s="14">
        <v>4.9614982975056989</v>
      </c>
      <c r="AW28" s="15">
        <v>8190</v>
      </c>
      <c r="AX28" s="16">
        <v>21148</v>
      </c>
      <c r="AY28" s="16">
        <v>2711</v>
      </c>
      <c r="AZ28" s="16">
        <f t="shared" si="19"/>
        <v>32049</v>
      </c>
      <c r="BA28" s="17">
        <f>100000*(AZ28/AL28)</f>
        <v>7571.9551874647686</v>
      </c>
      <c r="BB28" s="17">
        <v>13.4</v>
      </c>
      <c r="BC28" s="14">
        <v>2.94</v>
      </c>
    </row>
    <row r="29" spans="1:55" x14ac:dyDescent="0.25">
      <c r="A29" s="4">
        <v>91</v>
      </c>
      <c r="B29" s="6">
        <v>57.087045184111624</v>
      </c>
      <c r="C29" s="6">
        <v>54.157281480502192</v>
      </c>
      <c r="D29">
        <v>478</v>
      </c>
      <c r="E29">
        <v>285</v>
      </c>
      <c r="F29" s="7">
        <f t="shared" si="10"/>
        <v>763</v>
      </c>
      <c r="G29" s="8">
        <f t="shared" si="11"/>
        <v>62.338430574500094</v>
      </c>
      <c r="H29" s="9">
        <v>53.794233289646137</v>
      </c>
      <c r="I29" s="1">
        <v>1863</v>
      </c>
      <c r="J29" s="5">
        <v>4</v>
      </c>
      <c r="K29" s="5">
        <f t="shared" si="12"/>
        <v>0.32680697548886023</v>
      </c>
      <c r="L29" s="10">
        <v>50.75</v>
      </c>
      <c r="M29" s="5">
        <v>27</v>
      </c>
      <c r="N29" s="5">
        <f t="shared" si="13"/>
        <v>2.2059470845498068</v>
      </c>
      <c r="O29" s="5">
        <v>57.185185185185183</v>
      </c>
      <c r="P29" s="9">
        <v>2</v>
      </c>
      <c r="Q29" s="9">
        <f t="shared" si="14"/>
        <v>0.16340348774443011</v>
      </c>
      <c r="R29" s="9">
        <v>37.5</v>
      </c>
      <c r="S29" s="9">
        <v>1</v>
      </c>
      <c r="T29" s="9">
        <f t="shared" si="15"/>
        <v>8.1701743872215057E-2</v>
      </c>
      <c r="U29" s="9">
        <v>62</v>
      </c>
      <c r="V29" s="9">
        <v>3</v>
      </c>
      <c r="W29" s="9">
        <f t="shared" si="16"/>
        <v>0.24510523161664519</v>
      </c>
      <c r="X29" s="9">
        <v>49.666666666666664</v>
      </c>
      <c r="Y29" s="9">
        <v>8</v>
      </c>
      <c r="Z29" s="9">
        <f t="shared" si="17"/>
        <v>0.65361395097772046</v>
      </c>
      <c r="AA29" s="9">
        <v>55.75</v>
      </c>
      <c r="AB29" s="9">
        <v>9</v>
      </c>
      <c r="AC29" s="9">
        <f t="shared" si="18"/>
        <v>0.73531569484993553</v>
      </c>
      <c r="AD29" s="9">
        <v>50.888888888888886</v>
      </c>
      <c r="AE29" s="1">
        <v>6426</v>
      </c>
      <c r="AF29" s="5">
        <v>271.90340360673173</v>
      </c>
      <c r="AG29" s="12">
        <v>7.2190432611548792</v>
      </c>
      <c r="AH29" s="11">
        <v>53.767498094420134</v>
      </c>
      <c r="AI29" s="12">
        <v>13.809694360561664</v>
      </c>
      <c r="AJ29" s="11">
        <v>1</v>
      </c>
      <c r="AK29" s="1">
        <v>1</v>
      </c>
      <c r="AL29" s="13">
        <v>1223964.082778994</v>
      </c>
      <c r="AM29" s="14">
        <v>3.8399819619941078</v>
      </c>
      <c r="AN29" s="14">
        <v>0.16340348774443011</v>
      </c>
      <c r="AO29" s="14">
        <v>8.1701743872215057E-2</v>
      </c>
      <c r="AP29" s="14">
        <v>0</v>
      </c>
      <c r="AQ29" s="14">
        <v>0.65361395097772046</v>
      </c>
      <c r="AR29" s="14">
        <v>76.88134098375437</v>
      </c>
      <c r="AS29" s="14">
        <v>0.73531569484993553</v>
      </c>
      <c r="AT29" s="14">
        <v>6.3727360220327744</v>
      </c>
      <c r="AU29" s="14">
        <v>0</v>
      </c>
      <c r="AV29" s="14">
        <v>6.3727360220327744</v>
      </c>
      <c r="AW29" s="15">
        <v>25358</v>
      </c>
      <c r="AX29" s="16">
        <v>78012</v>
      </c>
      <c r="AY29" s="16">
        <v>1880</v>
      </c>
      <c r="AZ29" s="16">
        <f t="shared" si="19"/>
        <v>105250</v>
      </c>
      <c r="BA29" s="17">
        <f>100000*(AZ29/AL29)</f>
        <v>8599.1085425506353</v>
      </c>
      <c r="BB29" s="17">
        <v>7.2</v>
      </c>
      <c r="BC29" s="14">
        <v>3.12</v>
      </c>
    </row>
    <row r="30" spans="1:55" x14ac:dyDescent="0.25">
      <c r="A30" s="4">
        <v>27</v>
      </c>
      <c r="B30" s="6">
        <v>49.206360778301274</v>
      </c>
      <c r="C30" s="6">
        <v>45.125347292861768</v>
      </c>
      <c r="D30">
        <v>276</v>
      </c>
      <c r="E30">
        <v>116</v>
      </c>
      <c r="F30" s="7">
        <f t="shared" si="10"/>
        <v>392</v>
      </c>
      <c r="G30" s="8">
        <f t="shared" si="11"/>
        <v>72.828379888889586</v>
      </c>
      <c r="H30" s="9">
        <v>53.150895140664964</v>
      </c>
      <c r="I30" s="1">
        <v>913</v>
      </c>
      <c r="J30" s="5">
        <v>1</v>
      </c>
      <c r="K30" s="5">
        <f t="shared" si="12"/>
        <v>0.18578668339002444</v>
      </c>
      <c r="L30" s="10">
        <v>37</v>
      </c>
      <c r="M30" s="5">
        <v>4</v>
      </c>
      <c r="N30" s="5">
        <f t="shared" si="13"/>
        <v>0.74314673356009775</v>
      </c>
      <c r="O30" s="5">
        <v>56</v>
      </c>
      <c r="P30" s="9">
        <v>1</v>
      </c>
      <c r="Q30" s="9">
        <f t="shared" si="14"/>
        <v>0.18578668339002444</v>
      </c>
      <c r="R30" s="9">
        <v>46</v>
      </c>
      <c r="S30" s="9">
        <v>1</v>
      </c>
      <c r="T30" s="9">
        <f t="shared" si="15"/>
        <v>0.18578668339002444</v>
      </c>
      <c r="U30" s="9">
        <v>62</v>
      </c>
      <c r="V30" s="9">
        <v>1</v>
      </c>
      <c r="W30" s="9">
        <f t="shared" si="16"/>
        <v>0.18578668339002444</v>
      </c>
      <c r="X30" s="9">
        <v>62</v>
      </c>
      <c r="Y30" s="9">
        <v>2</v>
      </c>
      <c r="Z30" s="9">
        <f t="shared" si="17"/>
        <v>0.37157336678004887</v>
      </c>
      <c r="AA30" s="9">
        <v>55</v>
      </c>
      <c r="AB30" s="9">
        <v>5</v>
      </c>
      <c r="AC30" s="9">
        <f t="shared" si="18"/>
        <v>0.92893341695012221</v>
      </c>
      <c r="AD30" s="9">
        <v>56</v>
      </c>
      <c r="AE30" s="11">
        <v>1970</v>
      </c>
      <c r="AF30" s="5">
        <v>365.99976627834815</v>
      </c>
      <c r="AG30" s="12">
        <v>5.3071781263645832</v>
      </c>
      <c r="AH30" s="11">
        <v>43.162809445433474</v>
      </c>
      <c r="AI30" s="12">
        <v>16.343421450404755</v>
      </c>
      <c r="AJ30" s="11">
        <v>1</v>
      </c>
      <c r="AK30" s="11">
        <v>0</v>
      </c>
      <c r="AL30" s="13">
        <v>538251.70983901294</v>
      </c>
      <c r="AM30" s="14">
        <v>7.059893968820929</v>
      </c>
      <c r="AN30" s="14">
        <v>0.37157336678004887</v>
      </c>
      <c r="AO30" s="14">
        <v>0.37157336678004887</v>
      </c>
      <c r="AP30" s="14">
        <v>0</v>
      </c>
      <c r="AQ30" s="14">
        <v>1.3005067837301711</v>
      </c>
      <c r="AR30" s="14">
        <v>85.27608767602122</v>
      </c>
      <c r="AS30" s="14">
        <v>0.92893341695012221</v>
      </c>
      <c r="AT30" s="14">
        <v>3.7157336678004889</v>
      </c>
      <c r="AU30" s="14">
        <v>0</v>
      </c>
      <c r="AV30" s="14">
        <v>4.4588804013605863</v>
      </c>
      <c r="AW30" s="15">
        <v>10022</v>
      </c>
      <c r="AX30" s="16">
        <v>26715</v>
      </c>
      <c r="AY30" s="16">
        <v>7749</v>
      </c>
      <c r="AZ30" s="16">
        <f t="shared" si="19"/>
        <v>44486</v>
      </c>
      <c r="BA30" s="17">
        <f>100000*(AZ30/AL30)</f>
        <v>8264.906397288627</v>
      </c>
      <c r="BB30" s="17">
        <v>9.8000000000000007</v>
      </c>
      <c r="BC30" s="14">
        <v>2.8</v>
      </c>
    </row>
    <row r="31" spans="1:55" x14ac:dyDescent="0.25">
      <c r="A31" s="4">
        <v>28</v>
      </c>
      <c r="B31" s="6">
        <v>35.238979227468583</v>
      </c>
      <c r="C31" s="6">
        <v>30.96297756772211</v>
      </c>
      <c r="D31">
        <v>206</v>
      </c>
      <c r="E31">
        <v>73</v>
      </c>
      <c r="F31" s="7">
        <f t="shared" si="10"/>
        <v>279</v>
      </c>
      <c r="G31" s="8">
        <f t="shared" si="11"/>
        <v>56.318730819280916</v>
      </c>
      <c r="H31" s="9">
        <v>54.053956834532372</v>
      </c>
      <c r="I31" s="1">
        <v>1212</v>
      </c>
      <c r="J31" s="5">
        <v>1</v>
      </c>
      <c r="K31" s="5">
        <f t="shared" si="12"/>
        <v>0.20185925024831869</v>
      </c>
      <c r="L31" s="10">
        <v>63</v>
      </c>
      <c r="M31" s="5">
        <v>9</v>
      </c>
      <c r="N31" s="5">
        <f t="shared" si="13"/>
        <v>1.8167332522348683</v>
      </c>
      <c r="O31" s="5">
        <v>58.625</v>
      </c>
      <c r="P31" s="9">
        <v>2</v>
      </c>
      <c r="Q31" s="9">
        <f t="shared" si="14"/>
        <v>0.40371850049663738</v>
      </c>
      <c r="R31" s="9">
        <v>40.5</v>
      </c>
      <c r="S31" s="9">
        <v>1</v>
      </c>
      <c r="T31" s="9">
        <f t="shared" si="15"/>
        <v>0.20185925024831869</v>
      </c>
      <c r="U31" s="9">
        <v>47</v>
      </c>
      <c r="V31" s="9">
        <v>2</v>
      </c>
      <c r="W31" s="9">
        <f t="shared" si="16"/>
        <v>0.40371850049663738</v>
      </c>
      <c r="X31" s="9">
        <v>54</v>
      </c>
      <c r="Y31" s="9">
        <v>0</v>
      </c>
      <c r="Z31" s="9">
        <f t="shared" si="17"/>
        <v>0</v>
      </c>
      <c r="AA31" s="9">
        <v>0</v>
      </c>
      <c r="AB31" s="9">
        <v>1</v>
      </c>
      <c r="AC31" s="9">
        <f t="shared" si="18"/>
        <v>0.20185925024831869</v>
      </c>
      <c r="AD31" s="9">
        <v>68</v>
      </c>
      <c r="AE31" s="11">
        <v>1521</v>
      </c>
      <c r="AF31" s="5">
        <v>307.02791962769277</v>
      </c>
      <c r="AG31" s="12">
        <v>8.8977483178772321</v>
      </c>
      <c r="AH31" s="11">
        <v>59.157380935137255</v>
      </c>
      <c r="AI31" s="12">
        <v>16.817663984696793</v>
      </c>
      <c r="AJ31" s="11">
        <v>0</v>
      </c>
      <c r="AK31" s="11">
        <v>0</v>
      </c>
      <c r="AL31" s="13">
        <v>495394.68653026421</v>
      </c>
      <c r="AM31" s="14">
        <v>2.6241702532281432</v>
      </c>
      <c r="AN31" s="14">
        <v>0.60557775074495612</v>
      </c>
      <c r="AO31" s="14">
        <v>0.20185925024831869</v>
      </c>
      <c r="AP31" s="14">
        <v>0</v>
      </c>
      <c r="AQ31" s="14">
        <v>1.0092962512415935</v>
      </c>
      <c r="AR31" s="14">
        <v>70.650737586911546</v>
      </c>
      <c r="AS31" s="14">
        <v>0.40371850049663738</v>
      </c>
      <c r="AT31" s="14">
        <v>6.0557775074495606</v>
      </c>
      <c r="AU31" s="14">
        <v>0</v>
      </c>
      <c r="AV31" s="14">
        <v>6.0557775074495606</v>
      </c>
      <c r="AW31" s="15">
        <v>9458</v>
      </c>
      <c r="AX31" s="16">
        <v>17850</v>
      </c>
      <c r="AY31" s="16">
        <v>10917</v>
      </c>
      <c r="AZ31" s="16">
        <f t="shared" si="19"/>
        <v>38225</v>
      </c>
      <c r="BA31" s="17">
        <f>100000*(AZ31/AL31)</f>
        <v>7716.0698407419823</v>
      </c>
      <c r="BB31" s="17">
        <v>9.1</v>
      </c>
      <c r="BC31" s="14">
        <v>2.76</v>
      </c>
    </row>
    <row r="32" spans="1:55" x14ac:dyDescent="0.25">
      <c r="A32" s="4">
        <v>29</v>
      </c>
      <c r="B32" s="6">
        <v>74.39664883981132</v>
      </c>
      <c r="C32" s="6">
        <v>72.82809976529596</v>
      </c>
      <c r="D32">
        <v>536</v>
      </c>
      <c r="E32">
        <v>244</v>
      </c>
      <c r="F32" s="7">
        <f t="shared" si="10"/>
        <v>780</v>
      </c>
      <c r="G32" s="8">
        <f t="shared" si="11"/>
        <v>130.33441860994347</v>
      </c>
      <c r="H32" s="9">
        <v>51.534615384615385</v>
      </c>
      <c r="I32" s="1">
        <v>2674</v>
      </c>
      <c r="J32" s="5">
        <v>10</v>
      </c>
      <c r="K32" s="5">
        <f t="shared" si="12"/>
        <v>1.6709540847428648</v>
      </c>
      <c r="L32" s="10">
        <v>48.7</v>
      </c>
      <c r="M32" s="5">
        <v>17</v>
      </c>
      <c r="N32" s="5">
        <f t="shared" si="13"/>
        <v>2.8406219440628702</v>
      </c>
      <c r="O32" s="5">
        <v>58.823529411764703</v>
      </c>
      <c r="P32" s="9">
        <v>3</v>
      </c>
      <c r="Q32" s="9">
        <f t="shared" si="14"/>
        <v>0.5012862254228595</v>
      </c>
      <c r="R32" s="9">
        <v>46.666666666666664</v>
      </c>
      <c r="S32" s="9">
        <v>2</v>
      </c>
      <c r="T32" s="9">
        <f t="shared" si="15"/>
        <v>0.33419081694857294</v>
      </c>
      <c r="U32" s="9">
        <v>53</v>
      </c>
      <c r="V32" s="9">
        <v>1</v>
      </c>
      <c r="W32" s="9">
        <f t="shared" si="16"/>
        <v>0.16709540847428647</v>
      </c>
      <c r="X32" s="9">
        <v>52</v>
      </c>
      <c r="Y32" s="9">
        <v>10</v>
      </c>
      <c r="Z32" s="9">
        <f t="shared" si="17"/>
        <v>1.6709540847428648</v>
      </c>
      <c r="AA32" s="9">
        <v>49.6</v>
      </c>
      <c r="AB32" s="9">
        <v>9</v>
      </c>
      <c r="AC32" s="9">
        <f t="shared" si="18"/>
        <v>1.5038586762685784</v>
      </c>
      <c r="AD32" s="9">
        <v>48.666666666666664</v>
      </c>
      <c r="AE32" s="11">
        <v>1069</v>
      </c>
      <c r="AF32" s="5">
        <v>178.62499165901227</v>
      </c>
      <c r="AG32" s="12">
        <v>13.472296346275623</v>
      </c>
      <c r="AH32" s="11">
        <v>72.880920053867058</v>
      </c>
      <c r="AI32" s="12">
        <v>16.700559410006331</v>
      </c>
      <c r="AJ32" s="11">
        <v>0</v>
      </c>
      <c r="AK32" s="11">
        <v>0</v>
      </c>
      <c r="AL32" s="13">
        <v>598460.48980686697</v>
      </c>
      <c r="AM32" s="14">
        <v>1.002572450845719</v>
      </c>
      <c r="AN32" s="14">
        <v>0.16709540847428647</v>
      </c>
      <c r="AO32" s="14">
        <v>0.16709540847428647</v>
      </c>
      <c r="AP32" s="14">
        <v>0</v>
      </c>
      <c r="AQ32" s="14">
        <v>0.33419081694857294</v>
      </c>
      <c r="AR32" s="14">
        <v>33.586177103331586</v>
      </c>
      <c r="AS32" s="14">
        <v>0.83547704237143239</v>
      </c>
      <c r="AT32" s="14">
        <v>3.8431943949085889</v>
      </c>
      <c r="AU32" s="14">
        <v>0</v>
      </c>
      <c r="AV32" s="14">
        <v>3.8431943949085889</v>
      </c>
      <c r="AW32" s="15">
        <v>10025</v>
      </c>
      <c r="AX32" s="16">
        <v>31455</v>
      </c>
      <c r="AY32" s="16">
        <v>3451</v>
      </c>
      <c r="AZ32" s="16">
        <f t="shared" si="19"/>
        <v>44931</v>
      </c>
      <c r="BA32" s="17">
        <f>100000*(AZ32/AL32)</f>
        <v>7507.7637981581665</v>
      </c>
      <c r="BB32" s="17">
        <v>9.1999999999999993</v>
      </c>
      <c r="BC32" s="14">
        <v>2.67</v>
      </c>
    </row>
    <row r="33" spans="1:55" x14ac:dyDescent="0.25">
      <c r="A33" s="4">
        <v>30</v>
      </c>
      <c r="B33" s="6">
        <v>30.048514245714646</v>
      </c>
      <c r="C33" s="6">
        <v>28.258750347978257</v>
      </c>
      <c r="D33">
        <v>446</v>
      </c>
      <c r="E33">
        <v>193</v>
      </c>
      <c r="F33" s="7">
        <f t="shared" si="10"/>
        <v>639</v>
      </c>
      <c r="G33" s="8">
        <f t="shared" si="11"/>
        <v>88.677882176409483</v>
      </c>
      <c r="H33" s="9">
        <v>53.241001564945229</v>
      </c>
      <c r="I33" s="1">
        <v>1517</v>
      </c>
      <c r="J33" s="5">
        <v>10</v>
      </c>
      <c r="K33" s="5">
        <f t="shared" si="12"/>
        <v>1.3877602844508528</v>
      </c>
      <c r="L33" s="10">
        <v>52.4</v>
      </c>
      <c r="M33" s="5">
        <v>7</v>
      </c>
      <c r="N33" s="5">
        <f t="shared" si="13"/>
        <v>0.97143219911559686</v>
      </c>
      <c r="O33" s="5">
        <v>59.857142857142854</v>
      </c>
      <c r="P33" s="9">
        <v>3</v>
      </c>
      <c r="Q33" s="9">
        <f t="shared" si="14"/>
        <v>0.41632808533525584</v>
      </c>
      <c r="R33" s="9">
        <v>43</v>
      </c>
      <c r="S33" s="9">
        <v>3</v>
      </c>
      <c r="T33" s="9">
        <f t="shared" si="15"/>
        <v>0.41632808533525584</v>
      </c>
      <c r="U33" s="9">
        <v>56.666666666666664</v>
      </c>
      <c r="V33" s="9">
        <v>1</v>
      </c>
      <c r="W33" s="9">
        <f t="shared" si="16"/>
        <v>0.13877602844508527</v>
      </c>
      <c r="X33" s="9">
        <v>48</v>
      </c>
      <c r="Y33" s="9">
        <v>11</v>
      </c>
      <c r="Z33" s="9">
        <f t="shared" si="17"/>
        <v>1.5265363128959379</v>
      </c>
      <c r="AA33" s="9">
        <v>53.363636363636367</v>
      </c>
      <c r="AB33" s="9">
        <v>7</v>
      </c>
      <c r="AC33" s="9">
        <f t="shared" si="18"/>
        <v>0.97143219911559686</v>
      </c>
      <c r="AD33" s="9">
        <v>47.428571428571431</v>
      </c>
      <c r="AE33" s="11">
        <v>2310</v>
      </c>
      <c r="AF33" s="5">
        <v>320.57262570814697</v>
      </c>
      <c r="AG33" s="12">
        <v>9.5817420312750237</v>
      </c>
      <c r="AH33" s="11">
        <v>59.404086219392035</v>
      </c>
      <c r="AI33" s="12">
        <v>15.40054667502694</v>
      </c>
      <c r="AJ33" s="11">
        <v>1</v>
      </c>
      <c r="AK33" s="11">
        <v>0</v>
      </c>
      <c r="AL33" s="13">
        <v>720585.54435120441</v>
      </c>
      <c r="AM33" s="14">
        <v>4.579608938687814</v>
      </c>
      <c r="AN33" s="14">
        <v>0.41632808533525584</v>
      </c>
      <c r="AO33" s="14">
        <v>0.41632808533525584</v>
      </c>
      <c r="AP33" s="14">
        <v>0</v>
      </c>
      <c r="AQ33" s="14">
        <v>1.5265363128959379</v>
      </c>
      <c r="AR33" s="14">
        <v>82.016632811045397</v>
      </c>
      <c r="AS33" s="14">
        <v>0.97143219911559686</v>
      </c>
      <c r="AT33" s="14">
        <v>4.9959370240230703</v>
      </c>
      <c r="AU33" s="14">
        <v>0</v>
      </c>
      <c r="AV33" s="14">
        <v>7.0775774506993487</v>
      </c>
      <c r="AW33" s="15">
        <v>28807</v>
      </c>
      <c r="AX33" s="16">
        <v>64553</v>
      </c>
      <c r="AY33" s="16">
        <v>6496</v>
      </c>
      <c r="AZ33" s="16">
        <f t="shared" si="19"/>
        <v>99856</v>
      </c>
      <c r="BA33" s="17">
        <f>100000*(AZ33/AL33)</f>
        <v>13857.619096412434</v>
      </c>
      <c r="BB33" s="17">
        <v>17.3</v>
      </c>
      <c r="BC33" s="14">
        <v>3.25</v>
      </c>
    </row>
    <row r="34" spans="1:55" x14ac:dyDescent="0.25">
      <c r="A34" s="4">
        <v>32</v>
      </c>
      <c r="B34" s="6">
        <v>60.440691292299881</v>
      </c>
      <c r="C34" s="6">
        <v>52.971063000171846</v>
      </c>
      <c r="D34">
        <v>111</v>
      </c>
      <c r="E34">
        <v>57</v>
      </c>
      <c r="F34" s="7">
        <f t="shared" si="10"/>
        <v>168</v>
      </c>
      <c r="G34" s="8">
        <f t="shared" si="11"/>
        <v>86.618066661715559</v>
      </c>
      <c r="H34" s="9">
        <v>54.125748502994014</v>
      </c>
      <c r="I34" s="1">
        <v>421</v>
      </c>
      <c r="J34" s="5">
        <v>2</v>
      </c>
      <c r="K34" s="5">
        <f t="shared" si="12"/>
        <v>1.0311674602585186</v>
      </c>
      <c r="L34" s="10">
        <v>54</v>
      </c>
      <c r="M34" s="5">
        <v>0</v>
      </c>
      <c r="N34" s="5">
        <f t="shared" si="13"/>
        <v>0</v>
      </c>
      <c r="O34" s="5">
        <v>0</v>
      </c>
      <c r="P34" s="9">
        <v>0</v>
      </c>
      <c r="Q34" s="9">
        <f t="shared" si="14"/>
        <v>0</v>
      </c>
      <c r="R34" s="9">
        <v>0</v>
      </c>
      <c r="S34" s="9">
        <v>0</v>
      </c>
      <c r="T34" s="9">
        <f t="shared" si="15"/>
        <v>0</v>
      </c>
      <c r="U34" s="9">
        <v>0</v>
      </c>
      <c r="V34" s="9">
        <v>0</v>
      </c>
      <c r="W34" s="9">
        <f t="shared" si="16"/>
        <v>0</v>
      </c>
      <c r="X34" s="9">
        <v>0</v>
      </c>
      <c r="Y34" s="9">
        <v>4</v>
      </c>
      <c r="Z34" s="9">
        <f t="shared" si="17"/>
        <v>2.0623349205170372</v>
      </c>
      <c r="AA34" s="9">
        <v>55</v>
      </c>
      <c r="AB34" s="9">
        <v>2</v>
      </c>
      <c r="AC34" s="9">
        <f t="shared" si="18"/>
        <v>1.0311674602585186</v>
      </c>
      <c r="AD34" s="9">
        <v>49.5</v>
      </c>
      <c r="AE34" s="11">
        <v>484</v>
      </c>
      <c r="AF34" s="5">
        <v>249.54252538256151</v>
      </c>
      <c r="AG34" s="12">
        <v>10.703379959495052</v>
      </c>
      <c r="AH34" s="11">
        <v>63.905474464043991</v>
      </c>
      <c r="AI34" s="12">
        <v>18.698385048847289</v>
      </c>
      <c r="AJ34" s="11">
        <v>0</v>
      </c>
      <c r="AK34" s="11">
        <v>0</v>
      </c>
      <c r="AL34" s="13">
        <v>193954.91780729685</v>
      </c>
      <c r="AM34" s="14">
        <v>2.0623349205170372</v>
      </c>
      <c r="AN34" s="14">
        <v>0</v>
      </c>
      <c r="AO34" s="14">
        <v>0</v>
      </c>
      <c r="AP34" s="14">
        <v>0</v>
      </c>
      <c r="AQ34" s="14">
        <v>2.0623349205170372</v>
      </c>
      <c r="AR34" s="14">
        <v>44.855784521245553</v>
      </c>
      <c r="AS34" s="14">
        <v>1.0311674602585186</v>
      </c>
      <c r="AT34" s="14">
        <v>6.187004761551111</v>
      </c>
      <c r="AU34" s="14">
        <v>0</v>
      </c>
      <c r="AV34" s="14">
        <v>9.2805071423266661</v>
      </c>
      <c r="AW34" s="15">
        <v>3127</v>
      </c>
      <c r="AX34" s="16">
        <v>8557</v>
      </c>
      <c r="AY34" s="16">
        <v>1170</v>
      </c>
      <c r="AZ34" s="16">
        <f t="shared" si="19"/>
        <v>12854</v>
      </c>
      <c r="BA34" s="17">
        <f>100000*(AZ34/AL34)</f>
        <v>6627.3132670814985</v>
      </c>
      <c r="BB34" s="17">
        <v>13.7</v>
      </c>
      <c r="BC34" s="14">
        <v>2.92</v>
      </c>
    </row>
    <row r="35" spans="1:55" x14ac:dyDescent="0.25">
      <c r="A35" s="4">
        <v>33</v>
      </c>
      <c r="B35" s="6">
        <v>46.446957154153992</v>
      </c>
      <c r="C35" s="6">
        <v>42.192163706061351</v>
      </c>
      <c r="D35">
        <v>1018</v>
      </c>
      <c r="E35">
        <v>443</v>
      </c>
      <c r="F35" s="7">
        <f t="shared" si="10"/>
        <v>1461</v>
      </c>
      <c r="G35" s="8">
        <f t="shared" si="11"/>
        <v>99.54563936565485</v>
      </c>
      <c r="H35" s="9">
        <v>52.304794520547944</v>
      </c>
      <c r="I35" s="1">
        <v>3993</v>
      </c>
      <c r="J35" s="5">
        <v>9</v>
      </c>
      <c r="K35" s="5">
        <f t="shared" si="12"/>
        <v>0.61321749095885947</v>
      </c>
      <c r="L35" s="10">
        <v>42.666666666666664</v>
      </c>
      <c r="M35" s="5">
        <v>49</v>
      </c>
      <c r="N35" s="5">
        <f t="shared" si="13"/>
        <v>3.3386285618871239</v>
      </c>
      <c r="O35" s="5">
        <v>57.571428571428569</v>
      </c>
      <c r="P35" s="9">
        <v>7</v>
      </c>
      <c r="Q35" s="9">
        <f t="shared" si="14"/>
        <v>0.47694693741244626</v>
      </c>
      <c r="R35" s="9">
        <v>47.428571428571431</v>
      </c>
      <c r="S35" s="9">
        <v>2</v>
      </c>
      <c r="T35" s="9">
        <f t="shared" si="15"/>
        <v>0.13627055354641321</v>
      </c>
      <c r="U35" s="9">
        <v>50.5</v>
      </c>
      <c r="V35" s="9">
        <v>4</v>
      </c>
      <c r="W35" s="9">
        <f t="shared" si="16"/>
        <v>0.27254110709282642</v>
      </c>
      <c r="X35" s="9">
        <v>51</v>
      </c>
      <c r="Y35" s="9">
        <v>23</v>
      </c>
      <c r="Z35" s="9">
        <f t="shared" si="17"/>
        <v>1.5671113657837521</v>
      </c>
      <c r="AA35" s="9">
        <v>53.173913043478258</v>
      </c>
      <c r="AB35" s="9">
        <v>15</v>
      </c>
      <c r="AC35" s="9">
        <f t="shared" si="18"/>
        <v>1.022029151598099</v>
      </c>
      <c r="AD35" s="9">
        <v>51.333333333333336</v>
      </c>
      <c r="AE35" s="11">
        <v>6329</v>
      </c>
      <c r="AF35" s="5">
        <v>431.2281666976246</v>
      </c>
      <c r="AG35" s="12">
        <v>12.45997614160053</v>
      </c>
      <c r="AH35" s="11">
        <v>64.230579886493459</v>
      </c>
      <c r="AI35" s="12">
        <v>15.780380646299891</v>
      </c>
      <c r="AJ35" s="11">
        <v>1</v>
      </c>
      <c r="AK35" s="11">
        <v>1</v>
      </c>
      <c r="AL35" s="13">
        <v>1467668.5079427727</v>
      </c>
      <c r="AM35" s="14">
        <v>7.0860687844134871</v>
      </c>
      <c r="AN35" s="14">
        <v>0.47694693741244626</v>
      </c>
      <c r="AO35" s="14">
        <v>0.13627055354641321</v>
      </c>
      <c r="AP35" s="14">
        <v>0</v>
      </c>
      <c r="AQ35" s="14">
        <v>1.5671113657837521</v>
      </c>
      <c r="AR35" s="14">
        <v>121.21265737953456</v>
      </c>
      <c r="AS35" s="14">
        <v>1.022029151598099</v>
      </c>
      <c r="AT35" s="14">
        <v>6.8135276773206606</v>
      </c>
      <c r="AU35" s="14">
        <v>0</v>
      </c>
      <c r="AV35" s="14">
        <v>7.2223393379599008</v>
      </c>
      <c r="AW35" s="15">
        <v>25153</v>
      </c>
      <c r="AX35" s="16">
        <v>75447</v>
      </c>
      <c r="AY35" s="16">
        <v>11861</v>
      </c>
      <c r="AZ35" s="16">
        <f t="shared" si="19"/>
        <v>112461</v>
      </c>
      <c r="BA35" s="17">
        <f>100000*(AZ35/AL35)</f>
        <v>7662.5613611915887</v>
      </c>
      <c r="BB35" s="17">
        <v>10.7</v>
      </c>
      <c r="BC35" s="14">
        <v>3.02</v>
      </c>
    </row>
    <row r="36" spans="1:55" x14ac:dyDescent="0.25">
      <c r="A36" s="4" t="s">
        <v>65</v>
      </c>
      <c r="B36" s="6"/>
      <c r="C36" s="6"/>
      <c r="F36" s="7"/>
      <c r="G36" s="8"/>
      <c r="H36" s="9"/>
      <c r="I36" s="1"/>
      <c r="J36" s="5"/>
      <c r="K36" s="5"/>
      <c r="L36" s="10"/>
      <c r="M36" s="5"/>
      <c r="N36" s="5"/>
      <c r="O36" s="5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11"/>
      <c r="AF36" s="5"/>
      <c r="AG36" s="12"/>
      <c r="AH36" s="11"/>
      <c r="AI36" s="12"/>
      <c r="AJ36" s="11"/>
      <c r="AK36" s="11"/>
      <c r="AL36" s="13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5"/>
      <c r="AX36" s="16"/>
      <c r="AY36" s="16"/>
      <c r="AZ36" s="16"/>
      <c r="BA36" s="17"/>
      <c r="BB36" s="17"/>
      <c r="BC36" s="14"/>
    </row>
    <row r="37" spans="1:55" x14ac:dyDescent="0.25">
      <c r="A37" s="4">
        <v>31</v>
      </c>
      <c r="B37" s="6">
        <v>47.237110611417492</v>
      </c>
      <c r="C37" s="6">
        <v>40.092972239559302</v>
      </c>
      <c r="D37">
        <v>828</v>
      </c>
      <c r="E37">
        <v>429</v>
      </c>
      <c r="F37" s="7">
        <f t="shared" ref="F37:F83" si="20">D37+E37</f>
        <v>1257</v>
      </c>
      <c r="G37" s="8">
        <f t="shared" ref="G37:G83" si="21">F37*100000/AL37</f>
        <v>99.887431434662687</v>
      </c>
      <c r="H37" s="9">
        <v>52.403508771929822</v>
      </c>
      <c r="I37" s="1">
        <v>2614</v>
      </c>
      <c r="J37" s="5">
        <v>11</v>
      </c>
      <c r="K37" s="5">
        <f t="shared" ref="K37:K83" si="22">J37*100000/AL37</f>
        <v>0.87411435623014289</v>
      </c>
      <c r="L37" s="10">
        <v>48.18181818181818</v>
      </c>
      <c r="M37" s="5">
        <v>46</v>
      </c>
      <c r="N37" s="5">
        <f t="shared" ref="N37:N83" si="23">M37*100000/AL37</f>
        <v>3.6553873078715067</v>
      </c>
      <c r="O37" s="5">
        <v>57.282608695652172</v>
      </c>
      <c r="P37" s="9">
        <v>3</v>
      </c>
      <c r="Q37" s="9">
        <f t="shared" ref="Q37:Q83" si="24">P37*100000/AL37</f>
        <v>0.23839482442640261</v>
      </c>
      <c r="R37" s="9">
        <v>39</v>
      </c>
      <c r="S37" s="9">
        <v>2</v>
      </c>
      <c r="T37" s="9">
        <f t="shared" ref="T37:T83" si="25">+S37*100000/AL37</f>
        <v>0.15892988295093508</v>
      </c>
      <c r="U37" s="9">
        <v>59</v>
      </c>
      <c r="V37" s="9">
        <v>8</v>
      </c>
      <c r="W37" s="9">
        <f t="shared" ref="W37:W83" si="26">V37*100000/AL37</f>
        <v>0.6357195318037403</v>
      </c>
      <c r="X37" s="9">
        <v>52.25</v>
      </c>
      <c r="Y37" s="9">
        <v>29</v>
      </c>
      <c r="Z37" s="9">
        <f t="shared" ref="Z37:Z83" si="27">Y37*100000/AL37</f>
        <v>2.3044833027885585</v>
      </c>
      <c r="AA37" s="9">
        <v>55.896551724137929</v>
      </c>
      <c r="AB37" s="9">
        <v>11</v>
      </c>
      <c r="AC37" s="9">
        <f t="shared" ref="AC37:AC83" si="28">AB37*100000/AL37</f>
        <v>0.87411435623014289</v>
      </c>
      <c r="AD37" s="9">
        <v>50.454545454545453</v>
      </c>
      <c r="AE37" s="11">
        <v>5611</v>
      </c>
      <c r="AF37" s="5">
        <v>445.87778661884835</v>
      </c>
      <c r="AG37" s="12">
        <v>11.603592742271013</v>
      </c>
      <c r="AH37" s="11">
        <v>65.894295334826538</v>
      </c>
      <c r="AI37" s="12">
        <v>14.463843841563794</v>
      </c>
      <c r="AJ37" s="11">
        <v>1</v>
      </c>
      <c r="AK37" s="11">
        <v>1</v>
      </c>
      <c r="AL37" s="13">
        <v>1258416.5814917521</v>
      </c>
      <c r="AM37" s="14">
        <v>7.7875642645958187</v>
      </c>
      <c r="AN37" s="14">
        <v>0.23839482442640261</v>
      </c>
      <c r="AO37" s="14">
        <v>0.15892988295093508</v>
      </c>
      <c r="AP37" s="14">
        <v>0</v>
      </c>
      <c r="AQ37" s="14">
        <v>2.3044833027885585</v>
      </c>
      <c r="AR37" s="14">
        <v>129.92517931238942</v>
      </c>
      <c r="AS37" s="14">
        <v>0.87411435623014289</v>
      </c>
      <c r="AT37" s="14">
        <v>8.3438188549240913</v>
      </c>
      <c r="AU37" s="14">
        <v>0</v>
      </c>
      <c r="AV37" s="14">
        <v>8.7411435623014295</v>
      </c>
      <c r="AW37" s="15">
        <v>31168</v>
      </c>
      <c r="AX37" s="16">
        <v>86833</v>
      </c>
      <c r="AY37" s="16">
        <v>6538</v>
      </c>
      <c r="AZ37" s="16">
        <f t="shared" ref="AZ37:AZ83" si="29">AW37+AX37+AY37</f>
        <v>124539</v>
      </c>
      <c r="BA37" s="17">
        <f>100000*(AZ37/AL37)</f>
        <v>9896.48434641325</v>
      </c>
      <c r="BB37" s="17">
        <v>10.8</v>
      </c>
      <c r="BC37" s="14">
        <v>3.21</v>
      </c>
    </row>
    <row r="38" spans="1:55" x14ac:dyDescent="0.25">
      <c r="A38" s="4">
        <v>43</v>
      </c>
      <c r="B38" s="18">
        <v>38.135133656226621</v>
      </c>
      <c r="C38" s="18">
        <v>34.868436875174936</v>
      </c>
      <c r="D38">
        <v>127</v>
      </c>
      <c r="E38">
        <v>59</v>
      </c>
      <c r="F38" s="7">
        <f t="shared" si="20"/>
        <v>186</v>
      </c>
      <c r="G38" s="8">
        <f t="shared" si="21"/>
        <v>80.849399873115516</v>
      </c>
      <c r="H38" s="9">
        <v>50.521505376344088</v>
      </c>
      <c r="I38" s="1">
        <v>586</v>
      </c>
      <c r="J38" s="5">
        <v>2</v>
      </c>
      <c r="K38" s="5">
        <f t="shared" si="22"/>
        <v>0.86934838573242501</v>
      </c>
      <c r="L38" s="10">
        <v>48</v>
      </c>
      <c r="M38" s="5">
        <v>3</v>
      </c>
      <c r="N38" s="5">
        <f t="shared" si="23"/>
        <v>1.3040225785986375</v>
      </c>
      <c r="O38" s="5">
        <v>56.666666666666664</v>
      </c>
      <c r="P38" s="9">
        <v>0</v>
      </c>
      <c r="Q38" s="9">
        <f t="shared" si="24"/>
        <v>0</v>
      </c>
      <c r="R38" s="9">
        <v>0</v>
      </c>
      <c r="S38" s="9">
        <v>0</v>
      </c>
      <c r="T38" s="9">
        <f t="shared" si="25"/>
        <v>0</v>
      </c>
      <c r="U38" s="9">
        <v>0</v>
      </c>
      <c r="V38" s="9">
        <v>0</v>
      </c>
      <c r="W38" s="9">
        <f t="shared" si="26"/>
        <v>0</v>
      </c>
      <c r="X38" s="9">
        <v>0</v>
      </c>
      <c r="Y38" s="9">
        <v>0</v>
      </c>
      <c r="Z38" s="9">
        <f t="shared" si="27"/>
        <v>0</v>
      </c>
      <c r="AA38" s="9">
        <v>0</v>
      </c>
      <c r="AB38" s="9">
        <v>0</v>
      </c>
      <c r="AC38" s="9">
        <f t="shared" si="28"/>
        <v>0</v>
      </c>
      <c r="AD38" s="9">
        <v>0</v>
      </c>
      <c r="AE38" s="11">
        <v>484</v>
      </c>
      <c r="AF38" s="5">
        <v>210.38230934724683</v>
      </c>
      <c r="AG38" s="12">
        <v>12.664120604788978</v>
      </c>
      <c r="AH38" s="11">
        <v>61.776198072141362</v>
      </c>
      <c r="AI38" s="12">
        <v>17.139364896557964</v>
      </c>
      <c r="AJ38" s="11">
        <v>0</v>
      </c>
      <c r="AK38" s="11">
        <v>0</v>
      </c>
      <c r="AL38" s="13">
        <v>230057.36627842271</v>
      </c>
      <c r="AM38" s="14">
        <v>2.6080451571972749</v>
      </c>
      <c r="AN38" s="14">
        <v>0</v>
      </c>
      <c r="AO38" s="14">
        <v>0</v>
      </c>
      <c r="AP38" s="14">
        <v>0</v>
      </c>
      <c r="AQ38" s="14">
        <v>0</v>
      </c>
      <c r="AR38" s="14">
        <v>33.035238657832146</v>
      </c>
      <c r="AS38" s="14">
        <v>0</v>
      </c>
      <c r="AT38" s="14">
        <v>3.0427193500634875</v>
      </c>
      <c r="AU38" s="14">
        <v>0</v>
      </c>
      <c r="AV38" s="14">
        <v>3.0427193500634875</v>
      </c>
      <c r="AW38" s="15">
        <v>2443</v>
      </c>
      <c r="AX38" s="16">
        <v>4901</v>
      </c>
      <c r="AY38" s="16">
        <v>2793</v>
      </c>
      <c r="AZ38" s="16">
        <f t="shared" si="29"/>
        <v>10137</v>
      </c>
      <c r="BA38" s="17">
        <f>100000*(AZ38/AL38)</f>
        <v>4406.2922930847963</v>
      </c>
      <c r="BB38" s="17">
        <v>13.9</v>
      </c>
      <c r="BC38" s="14">
        <v>2.79</v>
      </c>
    </row>
    <row r="39" spans="1:55" x14ac:dyDescent="0.25">
      <c r="A39" s="4">
        <v>52</v>
      </c>
      <c r="B39" s="6">
        <v>38.85208861996243</v>
      </c>
      <c r="C39" s="6">
        <v>32.776243600386273</v>
      </c>
      <c r="D39">
        <v>107</v>
      </c>
      <c r="E39">
        <v>30</v>
      </c>
      <c r="F39" s="7">
        <f t="shared" si="20"/>
        <v>137</v>
      </c>
      <c r="G39" s="8">
        <f t="shared" si="21"/>
        <v>72.293563753825623</v>
      </c>
      <c r="H39" s="9">
        <v>54.147058823529413</v>
      </c>
      <c r="I39" s="1">
        <v>640</v>
      </c>
      <c r="J39" s="5">
        <v>0</v>
      </c>
      <c r="K39" s="5">
        <f t="shared" si="22"/>
        <v>0</v>
      </c>
      <c r="L39" s="10">
        <v>0</v>
      </c>
      <c r="M39" s="5">
        <v>7</v>
      </c>
      <c r="N39" s="5">
        <f t="shared" si="23"/>
        <v>3.6938317246480241</v>
      </c>
      <c r="O39" s="5">
        <v>54.571428571428569</v>
      </c>
      <c r="P39" s="9">
        <v>2</v>
      </c>
      <c r="Q39" s="9">
        <f t="shared" si="24"/>
        <v>1.0553804927565784</v>
      </c>
      <c r="R39" s="9">
        <v>63</v>
      </c>
      <c r="S39" s="9">
        <v>0</v>
      </c>
      <c r="T39" s="9">
        <f t="shared" si="25"/>
        <v>0</v>
      </c>
      <c r="U39" s="9">
        <v>0</v>
      </c>
      <c r="V39" s="9">
        <v>1</v>
      </c>
      <c r="W39" s="9">
        <f t="shared" si="26"/>
        <v>0.52769024637828921</v>
      </c>
      <c r="X39" s="9">
        <v>56</v>
      </c>
      <c r="Y39" s="9">
        <v>0</v>
      </c>
      <c r="Z39" s="9">
        <f t="shared" si="27"/>
        <v>0</v>
      </c>
      <c r="AA39" s="9">
        <v>0</v>
      </c>
      <c r="AB39" s="9">
        <v>2</v>
      </c>
      <c r="AC39" s="9">
        <f t="shared" si="28"/>
        <v>1.0553804927565784</v>
      </c>
      <c r="AD39" s="9">
        <v>55</v>
      </c>
      <c r="AE39" s="11">
        <v>476</v>
      </c>
      <c r="AF39" s="5">
        <v>251.18055727606563</v>
      </c>
      <c r="AG39" s="12">
        <v>14.132278123233466</v>
      </c>
      <c r="AH39" s="11">
        <v>64.232589587559161</v>
      </c>
      <c r="AI39" s="12">
        <v>20.529489353683815</v>
      </c>
      <c r="AJ39" s="11">
        <v>0</v>
      </c>
      <c r="AK39" s="11">
        <v>0</v>
      </c>
      <c r="AL39" s="13">
        <v>189505.11343791688</v>
      </c>
      <c r="AM39" s="14">
        <v>3.6938317246480241</v>
      </c>
      <c r="AN39" s="14">
        <v>1.0553804927565784</v>
      </c>
      <c r="AO39" s="14">
        <v>0</v>
      </c>
      <c r="AP39" s="14">
        <v>0</v>
      </c>
      <c r="AQ39" s="14">
        <v>0</v>
      </c>
      <c r="AR39" s="14">
        <v>55.935166116098657</v>
      </c>
      <c r="AS39" s="14">
        <v>1.0553804927565784</v>
      </c>
      <c r="AT39" s="14">
        <v>3.6938317246480241</v>
      </c>
      <c r="AU39" s="14">
        <v>0</v>
      </c>
      <c r="AV39" s="14">
        <v>5.8045927101611809</v>
      </c>
      <c r="AW39" s="15">
        <v>4530</v>
      </c>
      <c r="AX39" s="16">
        <v>9593</v>
      </c>
      <c r="AY39" s="16">
        <v>1843</v>
      </c>
      <c r="AZ39" s="16">
        <f t="shared" si="29"/>
        <v>15966</v>
      </c>
      <c r="BA39" s="17">
        <f>100000*(AZ39/AL39)</f>
        <v>8425.1024736757645</v>
      </c>
      <c r="BB39" s="17">
        <v>12.9</v>
      </c>
      <c r="BC39" s="14">
        <v>2.71</v>
      </c>
    </row>
    <row r="40" spans="1:55" x14ac:dyDescent="0.25">
      <c r="A40" s="4" t="s">
        <v>66</v>
      </c>
      <c r="B40" s="6">
        <v>60.897905910926418</v>
      </c>
      <c r="C40" s="6">
        <v>61.154060740315771</v>
      </c>
      <c r="D40">
        <v>109</v>
      </c>
      <c r="E40">
        <v>47</v>
      </c>
      <c r="F40" s="7">
        <f t="shared" si="20"/>
        <v>156</v>
      </c>
      <c r="G40" s="8">
        <f t="shared" si="21"/>
        <v>110.48532702654198</v>
      </c>
      <c r="H40" s="9">
        <v>53.608974358974358</v>
      </c>
      <c r="I40" s="1">
        <v>480</v>
      </c>
      <c r="J40" s="5">
        <v>3</v>
      </c>
      <c r="K40" s="5">
        <f t="shared" si="22"/>
        <v>2.1247178274334999</v>
      </c>
      <c r="L40" s="10">
        <v>47.666666666666664</v>
      </c>
      <c r="M40" s="5">
        <v>1</v>
      </c>
      <c r="N40" s="5">
        <f t="shared" si="23"/>
        <v>0.70823927581116652</v>
      </c>
      <c r="O40" s="5">
        <v>48</v>
      </c>
      <c r="P40" s="9">
        <v>0</v>
      </c>
      <c r="Q40" s="9">
        <f t="shared" si="24"/>
        <v>0</v>
      </c>
      <c r="R40" s="9">
        <v>0</v>
      </c>
      <c r="S40" s="9">
        <v>1</v>
      </c>
      <c r="T40" s="9">
        <f t="shared" si="25"/>
        <v>0.70823927581116652</v>
      </c>
      <c r="U40" s="9">
        <v>63</v>
      </c>
      <c r="V40" s="9">
        <v>0</v>
      </c>
      <c r="W40" s="9">
        <f t="shared" si="26"/>
        <v>0</v>
      </c>
      <c r="X40" s="9">
        <v>0</v>
      </c>
      <c r="Y40" s="9">
        <v>2</v>
      </c>
      <c r="Z40" s="9">
        <f t="shared" si="27"/>
        <v>1.416478551622333</v>
      </c>
      <c r="AA40" s="9">
        <v>50</v>
      </c>
      <c r="AB40" s="9">
        <v>1</v>
      </c>
      <c r="AC40" s="9">
        <f t="shared" si="28"/>
        <v>0.70823927581116652</v>
      </c>
      <c r="AD40" s="9">
        <v>60</v>
      </c>
      <c r="AE40" s="11">
        <v>589</v>
      </c>
      <c r="AF40" s="5">
        <v>417.15293345277712</v>
      </c>
      <c r="AG40" s="12">
        <v>13.09076499600201</v>
      </c>
      <c r="AH40" s="11">
        <v>128.07721428520884</v>
      </c>
      <c r="AI40" s="12">
        <v>18.420475371671586</v>
      </c>
      <c r="AJ40" s="11">
        <v>0</v>
      </c>
      <c r="AK40" s="11">
        <v>0</v>
      </c>
      <c r="AL40" s="13">
        <v>141195.21949056999</v>
      </c>
      <c r="AM40" s="14">
        <v>2.8329571032446661</v>
      </c>
      <c r="AN40" s="14">
        <v>0</v>
      </c>
      <c r="AO40" s="14">
        <v>0.70823927581116652</v>
      </c>
      <c r="AP40" s="14">
        <v>0</v>
      </c>
      <c r="AQ40" s="14">
        <v>1.416478551622333</v>
      </c>
      <c r="AR40" s="14">
        <v>71.53216685692783</v>
      </c>
      <c r="AS40" s="14">
        <v>0.70823927581116652</v>
      </c>
      <c r="AT40" s="14">
        <v>4.9576749306781664</v>
      </c>
      <c r="AU40" s="14">
        <v>0</v>
      </c>
      <c r="AV40" s="14">
        <v>4.9576749306781664</v>
      </c>
      <c r="AW40" s="15">
        <v>1497</v>
      </c>
      <c r="AX40" s="16">
        <v>4547</v>
      </c>
      <c r="AY40" s="16">
        <v>732</v>
      </c>
      <c r="AZ40" s="16">
        <f t="shared" si="29"/>
        <v>6776</v>
      </c>
      <c r="BA40" s="17">
        <f>100000*(AZ40/AL40)</f>
        <v>4799.0293328964653</v>
      </c>
      <c r="BB40" s="17">
        <v>11.4</v>
      </c>
      <c r="BC40" s="14">
        <v>2.84</v>
      </c>
    </row>
    <row r="41" spans="1:55" x14ac:dyDescent="0.25">
      <c r="A41" s="4">
        <v>70</v>
      </c>
      <c r="B41" s="6">
        <v>53.876378930172336</v>
      </c>
      <c r="C41" s="6">
        <v>45.964353883181332</v>
      </c>
      <c r="D41">
        <v>129</v>
      </c>
      <c r="E41">
        <v>51</v>
      </c>
      <c r="F41" s="7">
        <f t="shared" si="20"/>
        <v>180</v>
      </c>
      <c r="G41" s="8">
        <f t="shared" si="21"/>
        <v>73.358526743505053</v>
      </c>
      <c r="H41" s="9">
        <v>52.283333333333331</v>
      </c>
      <c r="I41" s="1">
        <v>528</v>
      </c>
      <c r="J41" s="5">
        <v>0</v>
      </c>
      <c r="K41" s="5">
        <f t="shared" si="22"/>
        <v>0</v>
      </c>
      <c r="L41" s="10">
        <v>0</v>
      </c>
      <c r="M41" s="5">
        <v>1</v>
      </c>
      <c r="N41" s="5">
        <f t="shared" si="23"/>
        <v>0.40754737079725023</v>
      </c>
      <c r="O41" s="5">
        <v>62</v>
      </c>
      <c r="P41" s="9">
        <v>0</v>
      </c>
      <c r="Q41" s="9">
        <f t="shared" si="24"/>
        <v>0</v>
      </c>
      <c r="R41" s="9">
        <v>0</v>
      </c>
      <c r="S41" s="9">
        <v>0</v>
      </c>
      <c r="T41" s="9">
        <f t="shared" si="25"/>
        <v>0</v>
      </c>
      <c r="U41" s="9">
        <v>0</v>
      </c>
      <c r="V41" s="9">
        <v>0</v>
      </c>
      <c r="W41" s="9">
        <f t="shared" si="26"/>
        <v>0</v>
      </c>
      <c r="X41" s="9">
        <v>0</v>
      </c>
      <c r="Y41" s="9">
        <v>0</v>
      </c>
      <c r="Z41" s="9">
        <f t="shared" si="27"/>
        <v>0</v>
      </c>
      <c r="AA41" s="9">
        <v>0</v>
      </c>
      <c r="AB41" s="9">
        <v>3</v>
      </c>
      <c r="AC41" s="9">
        <f t="shared" si="28"/>
        <v>1.2226421123917508</v>
      </c>
      <c r="AD41" s="9">
        <v>44.666666666666664</v>
      </c>
      <c r="AE41" s="11">
        <v>563</v>
      </c>
      <c r="AF41" s="5">
        <v>229.44916975885192</v>
      </c>
      <c r="AG41" s="12">
        <v>8.6725206180838725</v>
      </c>
      <c r="AH41" s="11">
        <v>54.244948673688071</v>
      </c>
      <c r="AI41" s="12">
        <v>18.045931003427313</v>
      </c>
      <c r="AJ41" s="11">
        <v>0</v>
      </c>
      <c r="AK41" s="11">
        <v>0</v>
      </c>
      <c r="AL41" s="13">
        <v>245370.24936359792</v>
      </c>
      <c r="AM41" s="14">
        <v>0.81509474159450046</v>
      </c>
      <c r="AN41" s="14">
        <v>0</v>
      </c>
      <c r="AO41" s="14">
        <v>0</v>
      </c>
      <c r="AP41" s="14">
        <v>0</v>
      </c>
      <c r="AQ41" s="14">
        <v>0</v>
      </c>
      <c r="AR41" s="14">
        <v>30.566052809793771</v>
      </c>
      <c r="AS41" s="14">
        <v>1.2226421123917508</v>
      </c>
      <c r="AT41" s="14">
        <v>4.4830210787697524</v>
      </c>
      <c r="AU41" s="14">
        <v>0</v>
      </c>
      <c r="AV41" s="14">
        <v>4.4830210787697524</v>
      </c>
      <c r="AW41" s="15">
        <v>3681</v>
      </c>
      <c r="AX41" s="16">
        <v>10738</v>
      </c>
      <c r="AY41" s="16">
        <v>1637</v>
      </c>
      <c r="AZ41" s="16">
        <f t="shared" si="29"/>
        <v>16056</v>
      </c>
      <c r="BA41" s="17">
        <f>100000*(AZ41/AL41)</f>
        <v>6543.5805855206499</v>
      </c>
      <c r="BB41" s="17">
        <v>11.3</v>
      </c>
      <c r="BC41" s="14">
        <v>2.65</v>
      </c>
    </row>
    <row r="42" spans="1:55" x14ac:dyDescent="0.25">
      <c r="A42" s="4">
        <v>74</v>
      </c>
      <c r="B42" s="6">
        <v>52.56429535159635</v>
      </c>
      <c r="C42" s="6">
        <v>44.814925375358634</v>
      </c>
      <c r="D42">
        <v>441</v>
      </c>
      <c r="E42">
        <v>225</v>
      </c>
      <c r="F42" s="7">
        <f t="shared" si="20"/>
        <v>666</v>
      </c>
      <c r="G42" s="8">
        <f t="shared" si="21"/>
        <v>88.211069224792027</v>
      </c>
      <c r="H42" s="9">
        <v>51.493993993993996</v>
      </c>
      <c r="I42" s="1">
        <v>2029</v>
      </c>
      <c r="J42" s="5">
        <v>1</v>
      </c>
      <c r="K42" s="5">
        <f t="shared" si="22"/>
        <v>0.13244905289007813</v>
      </c>
      <c r="L42" s="10">
        <v>50</v>
      </c>
      <c r="M42" s="5">
        <v>17</v>
      </c>
      <c r="N42" s="5">
        <f t="shared" si="23"/>
        <v>2.2516338991313281</v>
      </c>
      <c r="O42" s="5">
        <v>54.823529411764703</v>
      </c>
      <c r="P42" s="9">
        <v>1</v>
      </c>
      <c r="Q42" s="9">
        <f t="shared" si="24"/>
        <v>0.13244905289007813</v>
      </c>
      <c r="R42" s="9">
        <v>34</v>
      </c>
      <c r="S42" s="9">
        <v>4</v>
      </c>
      <c r="T42" s="9">
        <f t="shared" si="25"/>
        <v>0.52979621156031254</v>
      </c>
      <c r="U42" s="9">
        <v>51.75</v>
      </c>
      <c r="V42" s="9">
        <v>1</v>
      </c>
      <c r="W42" s="9">
        <f t="shared" si="26"/>
        <v>0.13244905289007813</v>
      </c>
      <c r="X42" s="9">
        <v>49</v>
      </c>
      <c r="Y42" s="9">
        <v>8</v>
      </c>
      <c r="Z42" s="9">
        <f t="shared" si="27"/>
        <v>1.0595924231206251</v>
      </c>
      <c r="AA42" s="9">
        <v>51.5</v>
      </c>
      <c r="AB42" s="9">
        <v>9</v>
      </c>
      <c r="AC42" s="9">
        <f t="shared" si="28"/>
        <v>1.1920414760107032</v>
      </c>
      <c r="AD42" s="9">
        <v>46.666666666666664</v>
      </c>
      <c r="AE42" s="11">
        <v>2324</v>
      </c>
      <c r="AF42" s="5">
        <v>307.81159891654158</v>
      </c>
      <c r="AG42" s="12">
        <v>7.6542754179253807</v>
      </c>
      <c r="AH42" s="11">
        <v>55.755762562045284</v>
      </c>
      <c r="AI42" s="12">
        <v>14.297953355544978</v>
      </c>
      <c r="AJ42" s="11">
        <v>0</v>
      </c>
      <c r="AK42" s="11">
        <v>0</v>
      </c>
      <c r="AL42" s="13">
        <v>755007.28633365023</v>
      </c>
      <c r="AM42" s="14">
        <v>3.9734715867023436</v>
      </c>
      <c r="AN42" s="14">
        <v>0.13244905289007813</v>
      </c>
      <c r="AO42" s="14">
        <v>0.52979621156031254</v>
      </c>
      <c r="AP42" s="14">
        <v>0</v>
      </c>
      <c r="AQ42" s="14">
        <v>1.0595924231206251</v>
      </c>
      <c r="AR42" s="14">
        <v>77.880043099365935</v>
      </c>
      <c r="AS42" s="14">
        <v>1.1920414760107032</v>
      </c>
      <c r="AT42" s="14">
        <v>5.6953092742733595</v>
      </c>
      <c r="AU42" s="14">
        <v>0</v>
      </c>
      <c r="AV42" s="14">
        <v>5.6953092742733595</v>
      </c>
      <c r="AW42" s="15">
        <v>6750</v>
      </c>
      <c r="AX42" s="16">
        <v>17151</v>
      </c>
      <c r="AY42" s="16">
        <v>3262</v>
      </c>
      <c r="AZ42" s="16">
        <f t="shared" si="29"/>
        <v>27163</v>
      </c>
      <c r="BA42" s="17">
        <f>100000*(AZ42/AL42)</f>
        <v>3597.7136236531919</v>
      </c>
      <c r="BB42" s="17">
        <v>8.1999999999999993</v>
      </c>
      <c r="BC42" s="14">
        <v>3.27</v>
      </c>
    </row>
    <row r="43" spans="1:55" x14ac:dyDescent="0.25">
      <c r="A43" s="4">
        <v>65</v>
      </c>
      <c r="B43" s="6">
        <v>42.653623222200295</v>
      </c>
      <c r="C43" s="6">
        <v>36.816135167653215</v>
      </c>
      <c r="D43">
        <v>183</v>
      </c>
      <c r="E43">
        <v>49</v>
      </c>
      <c r="F43" s="7">
        <f t="shared" si="20"/>
        <v>232</v>
      </c>
      <c r="G43" s="8">
        <f t="shared" si="21"/>
        <v>98.272709634845825</v>
      </c>
      <c r="H43" s="9">
        <v>54.398268398268399</v>
      </c>
      <c r="I43" s="1">
        <v>530</v>
      </c>
      <c r="J43" s="5">
        <v>2</v>
      </c>
      <c r="K43" s="5">
        <f t="shared" si="22"/>
        <v>0.84717853133487786</v>
      </c>
      <c r="L43" s="10">
        <v>48</v>
      </c>
      <c r="M43" s="5">
        <v>2</v>
      </c>
      <c r="N43" s="5">
        <f t="shared" si="23"/>
        <v>0.84717853133487786</v>
      </c>
      <c r="O43" s="5">
        <v>60</v>
      </c>
      <c r="P43" s="9">
        <v>4</v>
      </c>
      <c r="Q43" s="9">
        <f t="shared" si="24"/>
        <v>1.6943570626697557</v>
      </c>
      <c r="R43" s="9">
        <v>57.5</v>
      </c>
      <c r="S43" s="9">
        <v>0</v>
      </c>
      <c r="T43" s="9">
        <f t="shared" si="25"/>
        <v>0</v>
      </c>
      <c r="U43" s="9">
        <v>0</v>
      </c>
      <c r="V43" s="9">
        <v>2</v>
      </c>
      <c r="W43" s="9">
        <f t="shared" si="26"/>
        <v>0.84717853133487786</v>
      </c>
      <c r="X43" s="9">
        <v>54</v>
      </c>
      <c r="Y43" s="9">
        <v>3</v>
      </c>
      <c r="Z43" s="9">
        <f t="shared" si="27"/>
        <v>1.2707677970023168</v>
      </c>
      <c r="AA43" s="9">
        <v>54.333333333333336</v>
      </c>
      <c r="AB43" s="9">
        <v>0</v>
      </c>
      <c r="AC43" s="9">
        <f t="shared" si="28"/>
        <v>0</v>
      </c>
      <c r="AD43" s="9">
        <v>0</v>
      </c>
      <c r="AE43" s="11">
        <v>810</v>
      </c>
      <c r="AF43" s="5">
        <v>343.10730519062548</v>
      </c>
      <c r="AG43" s="12">
        <v>12.578616352201259</v>
      </c>
      <c r="AH43" s="11">
        <v>84.938531326014072</v>
      </c>
      <c r="AI43" s="12">
        <v>18.139066026778867</v>
      </c>
      <c r="AJ43" s="11">
        <v>0</v>
      </c>
      <c r="AK43" s="11">
        <v>0</v>
      </c>
      <c r="AL43" s="13">
        <v>236077.74819891274</v>
      </c>
      <c r="AM43" s="14">
        <v>2.9651248596720725</v>
      </c>
      <c r="AN43" s="14">
        <v>1.6943570626697557</v>
      </c>
      <c r="AO43" s="14">
        <v>0</v>
      </c>
      <c r="AP43" s="14">
        <v>0</v>
      </c>
      <c r="AQ43" s="14">
        <v>1.2707677970023168</v>
      </c>
      <c r="AR43" s="14">
        <v>80.481960476813398</v>
      </c>
      <c r="AS43" s="14">
        <v>0</v>
      </c>
      <c r="AT43" s="14">
        <v>5.930249719344145</v>
      </c>
      <c r="AU43" s="14">
        <v>0</v>
      </c>
      <c r="AV43" s="14">
        <v>5.930249719344145</v>
      </c>
      <c r="AW43" s="15">
        <v>5230</v>
      </c>
      <c r="AX43" s="16">
        <v>12319</v>
      </c>
      <c r="AY43" s="16">
        <v>1925</v>
      </c>
      <c r="AZ43" s="16">
        <f t="shared" si="29"/>
        <v>19474</v>
      </c>
      <c r="BA43" s="17">
        <f>100000*(AZ43/AL43)</f>
        <v>8248.9773596077048</v>
      </c>
      <c r="BB43" s="17">
        <v>11.8</v>
      </c>
      <c r="BC43" s="14">
        <v>2.78</v>
      </c>
    </row>
    <row r="44" spans="1:55" x14ac:dyDescent="0.25">
      <c r="A44" s="4">
        <v>87</v>
      </c>
      <c r="B44" s="6">
        <v>68.871434929773557</v>
      </c>
      <c r="C44" s="6">
        <v>62.146844915196645</v>
      </c>
      <c r="D44">
        <v>273</v>
      </c>
      <c r="E44">
        <v>146</v>
      </c>
      <c r="F44" s="7">
        <f t="shared" si="20"/>
        <v>419</v>
      </c>
      <c r="G44" s="8">
        <f t="shared" si="21"/>
        <v>109.75439831036626</v>
      </c>
      <c r="H44" s="9">
        <v>51.522673031026251</v>
      </c>
      <c r="I44" s="1">
        <v>1408</v>
      </c>
      <c r="J44" s="5">
        <v>3</v>
      </c>
      <c r="K44" s="5">
        <f t="shared" si="22"/>
        <v>0.78583101415536694</v>
      </c>
      <c r="L44" s="10">
        <v>46.333333333333336</v>
      </c>
      <c r="M44" s="5">
        <v>14</v>
      </c>
      <c r="N44" s="5">
        <f t="shared" si="23"/>
        <v>3.6672113993917126</v>
      </c>
      <c r="O44" s="5">
        <v>56.928571428571431</v>
      </c>
      <c r="P44" s="9">
        <v>2</v>
      </c>
      <c r="Q44" s="9">
        <f t="shared" si="24"/>
        <v>0.52388734277024462</v>
      </c>
      <c r="R44" s="9">
        <v>45.5</v>
      </c>
      <c r="S44" s="9">
        <v>1</v>
      </c>
      <c r="T44" s="9">
        <f t="shared" si="25"/>
        <v>0.26194367138512231</v>
      </c>
      <c r="U44" s="9">
        <v>64</v>
      </c>
      <c r="V44" s="9">
        <v>2</v>
      </c>
      <c r="W44" s="9">
        <f t="shared" si="26"/>
        <v>0.52388734277024462</v>
      </c>
      <c r="X44" s="9">
        <v>48</v>
      </c>
      <c r="Y44" s="9">
        <v>8</v>
      </c>
      <c r="Z44" s="9">
        <f t="shared" si="27"/>
        <v>2.0955493710809785</v>
      </c>
      <c r="AA44" s="9">
        <v>50.625</v>
      </c>
      <c r="AB44" s="9">
        <v>2</v>
      </c>
      <c r="AC44" s="9">
        <f t="shared" si="28"/>
        <v>0.52388734277024462</v>
      </c>
      <c r="AD44" s="9">
        <v>56</v>
      </c>
      <c r="AE44" s="1">
        <v>962</v>
      </c>
      <c r="AF44" s="5">
        <v>401.29770456200737</v>
      </c>
      <c r="AG44" s="12">
        <v>18.344672467837004</v>
      </c>
      <c r="AH44" s="11">
        <v>87.974668400105287</v>
      </c>
      <c r="AI44" s="12">
        <v>16.204992409559434</v>
      </c>
      <c r="AJ44" s="11">
        <v>1</v>
      </c>
      <c r="AK44" s="1">
        <v>0</v>
      </c>
      <c r="AL44" s="13">
        <v>381761.46600990079</v>
      </c>
      <c r="AM44" s="14">
        <v>6.0247044418578133</v>
      </c>
      <c r="AN44" s="14">
        <v>0.52388734277024462</v>
      </c>
      <c r="AO44" s="14">
        <v>0.26194367138512231</v>
      </c>
      <c r="AP44" s="14">
        <v>0</v>
      </c>
      <c r="AQ44" s="14">
        <v>2.0955493710809785</v>
      </c>
      <c r="AR44" s="14">
        <v>74.130059001989622</v>
      </c>
      <c r="AS44" s="14">
        <v>0.52388734277024462</v>
      </c>
      <c r="AT44" s="14">
        <v>3.9291550707768348</v>
      </c>
      <c r="AU44" s="14">
        <v>0</v>
      </c>
      <c r="AV44" s="14">
        <v>3.9291550707768348</v>
      </c>
      <c r="AW44" s="15">
        <v>7493</v>
      </c>
      <c r="AX44" s="16">
        <v>23340</v>
      </c>
      <c r="AY44" s="16">
        <v>2999</v>
      </c>
      <c r="AZ44" s="16">
        <f t="shared" si="29"/>
        <v>33832</v>
      </c>
      <c r="BA44" s="17">
        <f>100000*(AZ44/AL44)</f>
        <v>8862.0782903014588</v>
      </c>
      <c r="BB44" s="17">
        <v>11.7</v>
      </c>
      <c r="BC44" s="14">
        <v>2.92</v>
      </c>
    </row>
    <row r="45" spans="1:55" x14ac:dyDescent="0.25">
      <c r="A45" s="4">
        <v>68</v>
      </c>
      <c r="B45" s="6">
        <v>75.297115949433731</v>
      </c>
      <c r="C45" s="6">
        <v>66.240702300403584</v>
      </c>
      <c r="D45">
        <v>435</v>
      </c>
      <c r="E45">
        <v>170</v>
      </c>
      <c r="F45" s="7">
        <f t="shared" si="20"/>
        <v>605</v>
      </c>
      <c r="G45" s="8">
        <f t="shared" si="21"/>
        <v>79.644482129371795</v>
      </c>
      <c r="H45" s="9">
        <v>52.812913907284766</v>
      </c>
      <c r="I45" s="1">
        <v>2221</v>
      </c>
      <c r="J45" s="5">
        <v>5</v>
      </c>
      <c r="K45" s="5">
        <f t="shared" si="22"/>
        <v>0.65821886057332057</v>
      </c>
      <c r="L45" s="10">
        <v>46</v>
      </c>
      <c r="M45" s="5">
        <v>13</v>
      </c>
      <c r="N45" s="5">
        <f t="shared" si="23"/>
        <v>1.7113690374906334</v>
      </c>
      <c r="O45" s="5">
        <v>55</v>
      </c>
      <c r="P45" s="9">
        <v>1</v>
      </c>
      <c r="Q45" s="9">
        <f t="shared" si="24"/>
        <v>0.1316437721146641</v>
      </c>
      <c r="R45" s="9">
        <v>61</v>
      </c>
      <c r="S45" s="9">
        <v>2</v>
      </c>
      <c r="T45" s="9">
        <f t="shared" si="25"/>
        <v>0.26328754422932821</v>
      </c>
      <c r="U45" s="9">
        <v>48.5</v>
      </c>
      <c r="V45" s="9">
        <v>4</v>
      </c>
      <c r="W45" s="9">
        <f t="shared" si="26"/>
        <v>0.52657508845865642</v>
      </c>
      <c r="X45" s="9">
        <v>60</v>
      </c>
      <c r="Y45" s="9">
        <v>4</v>
      </c>
      <c r="Z45" s="9">
        <f t="shared" si="27"/>
        <v>0.52657508845865642</v>
      </c>
      <c r="AA45" s="9">
        <v>55.5</v>
      </c>
      <c r="AB45" s="9">
        <v>2</v>
      </c>
      <c r="AC45" s="9">
        <f t="shared" si="28"/>
        <v>0.26328754422932821</v>
      </c>
      <c r="AD45" s="9">
        <v>57</v>
      </c>
      <c r="AE45" s="11">
        <v>2271</v>
      </c>
      <c r="AF45" s="5">
        <v>298.96300647240224</v>
      </c>
      <c r="AG45" s="12">
        <v>10.809883321894304</v>
      </c>
      <c r="AH45" s="11">
        <v>66.865529803072704</v>
      </c>
      <c r="AI45" s="12">
        <v>15.633810252890555</v>
      </c>
      <c r="AJ45" s="11">
        <v>0</v>
      </c>
      <c r="AK45" s="11">
        <v>0</v>
      </c>
      <c r="AL45" s="13">
        <v>759625.7566434528</v>
      </c>
      <c r="AM45" s="14">
        <v>4.4758882518985796</v>
      </c>
      <c r="AN45" s="14">
        <v>0.1316437721146641</v>
      </c>
      <c r="AO45" s="14">
        <v>0.26328754422932821</v>
      </c>
      <c r="AP45" s="14">
        <v>0</v>
      </c>
      <c r="AQ45" s="14">
        <v>0.52657508845865642</v>
      </c>
      <c r="AR45" s="14">
        <v>78.196400636110482</v>
      </c>
      <c r="AS45" s="14">
        <v>0.26328754422932821</v>
      </c>
      <c r="AT45" s="14">
        <v>5.3973946567012288</v>
      </c>
      <c r="AU45" s="14">
        <v>0</v>
      </c>
      <c r="AV45" s="14">
        <v>5.7923259730452212</v>
      </c>
      <c r="AW45" s="15">
        <v>18063</v>
      </c>
      <c r="AX45" s="16">
        <v>43016</v>
      </c>
      <c r="AY45" s="16">
        <v>2322</v>
      </c>
      <c r="AZ45" s="16">
        <f t="shared" si="29"/>
        <v>63401</v>
      </c>
      <c r="BA45" s="17">
        <f>100000*(AZ45/AL45)</f>
        <v>8346.3467958418187</v>
      </c>
      <c r="BB45" s="17">
        <v>8.1</v>
      </c>
      <c r="BC45" s="14">
        <v>2.92</v>
      </c>
    </row>
    <row r="46" spans="1:55" x14ac:dyDescent="0.25">
      <c r="A46" s="4">
        <v>92</v>
      </c>
      <c r="B46" s="6">
        <v>41.699187381900195</v>
      </c>
      <c r="C46" s="6">
        <v>39.525863902057857</v>
      </c>
      <c r="D46">
        <v>645</v>
      </c>
      <c r="E46">
        <v>360</v>
      </c>
      <c r="F46" s="7">
        <f t="shared" si="20"/>
        <v>1005</v>
      </c>
      <c r="G46" s="8">
        <f t="shared" si="21"/>
        <v>63.677489382885014</v>
      </c>
      <c r="H46" s="9">
        <v>53.736318407960198</v>
      </c>
      <c r="I46" s="1">
        <v>2813</v>
      </c>
      <c r="J46" s="5">
        <v>3</v>
      </c>
      <c r="K46" s="5">
        <f t="shared" si="22"/>
        <v>0.19008205785935825</v>
      </c>
      <c r="L46" s="10">
        <v>50.333333333333336</v>
      </c>
      <c r="M46" s="5">
        <v>51</v>
      </c>
      <c r="N46" s="5">
        <f t="shared" si="23"/>
        <v>3.2313949836090901</v>
      </c>
      <c r="O46" s="5">
        <v>60.117647058823529</v>
      </c>
      <c r="P46" s="9">
        <v>15</v>
      </c>
      <c r="Q46" s="9">
        <f t="shared" si="24"/>
        <v>0.95041028929679128</v>
      </c>
      <c r="R46" s="9">
        <v>49.133333333333333</v>
      </c>
      <c r="S46" s="9">
        <v>12</v>
      </c>
      <c r="T46" s="9">
        <f t="shared" si="25"/>
        <v>0.760328231437433</v>
      </c>
      <c r="U46" s="9">
        <v>62.75</v>
      </c>
      <c r="V46" s="9">
        <v>13</v>
      </c>
      <c r="W46" s="9">
        <f t="shared" si="26"/>
        <v>0.82368891739055239</v>
      </c>
      <c r="X46" s="9">
        <v>56.307692307692307</v>
      </c>
      <c r="Y46" s="9">
        <v>7</v>
      </c>
      <c r="Z46" s="9">
        <f t="shared" si="27"/>
        <v>0.44352480167183589</v>
      </c>
      <c r="AA46" s="9">
        <v>58.428571428571431</v>
      </c>
      <c r="AB46" s="9">
        <v>25</v>
      </c>
      <c r="AC46" s="9">
        <f t="shared" si="28"/>
        <v>1.5840171488279855</v>
      </c>
      <c r="AD46" s="9">
        <v>49.36</v>
      </c>
      <c r="AE46" s="1">
        <v>4214</v>
      </c>
      <c r="AF46" s="5">
        <v>407.15576793474543</v>
      </c>
      <c r="AG46" s="12">
        <v>11.765909716044163</v>
      </c>
      <c r="AH46" s="11">
        <v>56.470108174397069</v>
      </c>
      <c r="AI46" s="12">
        <v>13.516088786305733</v>
      </c>
      <c r="AJ46" s="11">
        <v>1</v>
      </c>
      <c r="AK46" s="1">
        <v>1</v>
      </c>
      <c r="AL46" s="13">
        <v>1578265.7415355323</v>
      </c>
      <c r="AM46" s="14">
        <v>5.5123796779213894</v>
      </c>
      <c r="AN46" s="14">
        <v>0.95041028929679128</v>
      </c>
      <c r="AO46" s="14">
        <v>0.760328231437433</v>
      </c>
      <c r="AP46" s="14">
        <v>6.3360685953119417E-2</v>
      </c>
      <c r="AQ46" s="14">
        <v>0.44352480167183589</v>
      </c>
      <c r="AR46" s="14">
        <v>112.21177482297449</v>
      </c>
      <c r="AS46" s="14">
        <v>1.5840171488279855</v>
      </c>
      <c r="AT46" s="14">
        <v>6.5895113391244191</v>
      </c>
      <c r="AU46" s="14">
        <v>0</v>
      </c>
      <c r="AV46" s="14">
        <v>6.5895113391244191</v>
      </c>
      <c r="AW46" s="15">
        <v>27374</v>
      </c>
      <c r="AX46" s="16">
        <v>71971</v>
      </c>
      <c r="AY46" s="16">
        <v>2318</v>
      </c>
      <c r="AZ46" s="16">
        <f t="shared" si="29"/>
        <v>101663</v>
      </c>
      <c r="BA46" s="17">
        <f>100000*(AZ46/AL46)</f>
        <v>6441.4374160519792</v>
      </c>
      <c r="BB46" s="17">
        <v>8.5</v>
      </c>
      <c r="BC46" s="14">
        <v>4.16</v>
      </c>
    </row>
    <row r="47" spans="1:55" x14ac:dyDescent="0.25">
      <c r="A47" s="4">
        <v>34</v>
      </c>
      <c r="B47" s="6">
        <v>34.303569230121361</v>
      </c>
      <c r="C47" s="6">
        <v>27.487152640812944</v>
      </c>
      <c r="D47">
        <v>725</v>
      </c>
      <c r="E47">
        <v>440</v>
      </c>
      <c r="F47" s="7">
        <f t="shared" si="20"/>
        <v>1165</v>
      </c>
      <c r="G47" s="8">
        <f t="shared" si="21"/>
        <v>110.50214160832469</v>
      </c>
      <c r="H47" s="9">
        <v>52.532702237521512</v>
      </c>
      <c r="I47" s="1">
        <v>2614</v>
      </c>
      <c r="J47" s="5">
        <v>12</v>
      </c>
      <c r="K47" s="5">
        <f t="shared" si="22"/>
        <v>1.1382194843775935</v>
      </c>
      <c r="L47" s="10">
        <v>50.833333333333336</v>
      </c>
      <c r="M47" s="5">
        <v>22</v>
      </c>
      <c r="N47" s="5">
        <f t="shared" si="23"/>
        <v>2.0867357213589215</v>
      </c>
      <c r="O47" s="5">
        <v>57.18181818181818</v>
      </c>
      <c r="P47" s="9">
        <v>4</v>
      </c>
      <c r="Q47" s="9">
        <f t="shared" si="24"/>
        <v>0.37940649479253113</v>
      </c>
      <c r="R47" s="9">
        <v>40.25</v>
      </c>
      <c r="S47" s="9">
        <v>4</v>
      </c>
      <c r="T47" s="9">
        <f t="shared" si="25"/>
        <v>0.37940649479253113</v>
      </c>
      <c r="U47" s="9">
        <v>58</v>
      </c>
      <c r="V47" s="9">
        <v>4</v>
      </c>
      <c r="W47" s="9">
        <f t="shared" si="26"/>
        <v>0.37940649479253113</v>
      </c>
      <c r="X47" s="9">
        <v>47.25</v>
      </c>
      <c r="Y47" s="9">
        <v>16</v>
      </c>
      <c r="Z47" s="9">
        <f t="shared" si="27"/>
        <v>1.5176259791701245</v>
      </c>
      <c r="AA47" s="9">
        <v>56.75</v>
      </c>
      <c r="AB47" s="9">
        <v>15</v>
      </c>
      <c r="AC47" s="9">
        <f t="shared" si="28"/>
        <v>1.4227743554719918</v>
      </c>
      <c r="AD47" s="9">
        <v>47.533333333333331</v>
      </c>
      <c r="AE47" s="11">
        <v>4850</v>
      </c>
      <c r="AF47" s="5">
        <v>460.030374935944</v>
      </c>
      <c r="AG47" s="12">
        <v>11.797795957209813</v>
      </c>
      <c r="AH47" s="11">
        <v>70.80495416538092</v>
      </c>
      <c r="AI47" s="12">
        <v>14.707797770507419</v>
      </c>
      <c r="AJ47" s="11">
        <v>1</v>
      </c>
      <c r="AK47" s="11">
        <v>1</v>
      </c>
      <c r="AL47" s="13">
        <v>1054278.2094933032</v>
      </c>
      <c r="AM47" s="14">
        <v>6.0705039166804982</v>
      </c>
      <c r="AN47" s="14">
        <v>0.37940649479253113</v>
      </c>
      <c r="AO47" s="14">
        <v>0.37940649479253113</v>
      </c>
      <c r="AP47" s="14">
        <v>0</v>
      </c>
      <c r="AQ47" s="14">
        <v>1.5176259791701245</v>
      </c>
      <c r="AR47" s="14">
        <v>124.54018191564835</v>
      </c>
      <c r="AS47" s="14">
        <v>1.4227743554719918</v>
      </c>
      <c r="AT47" s="14">
        <v>9.1057558750207477</v>
      </c>
      <c r="AU47" s="14">
        <v>0</v>
      </c>
      <c r="AV47" s="14">
        <v>9.2954591224170127</v>
      </c>
      <c r="AW47" s="15">
        <v>36342</v>
      </c>
      <c r="AX47" s="16">
        <v>90233</v>
      </c>
      <c r="AY47" s="16">
        <v>10829</v>
      </c>
      <c r="AZ47" s="16">
        <f t="shared" si="29"/>
        <v>137404</v>
      </c>
      <c r="BA47" s="17">
        <f>100000*(AZ47/AL47)</f>
        <v>13032.992502618237</v>
      </c>
      <c r="BB47" s="17">
        <v>17</v>
      </c>
      <c r="BC47" s="14">
        <v>3.37</v>
      </c>
    </row>
    <row r="48" spans="1:55" x14ac:dyDescent="0.25">
      <c r="A48" s="4">
        <v>35</v>
      </c>
      <c r="B48" s="18">
        <v>71.507964194054694</v>
      </c>
      <c r="C48" s="18">
        <v>70.985727206494815</v>
      </c>
      <c r="D48">
        <v>538</v>
      </c>
      <c r="E48">
        <v>276</v>
      </c>
      <c r="F48" s="7">
        <f t="shared" si="20"/>
        <v>814</v>
      </c>
      <c r="G48" s="8">
        <f t="shared" si="21"/>
        <v>80.793949131791521</v>
      </c>
      <c r="H48" s="9">
        <v>50.993857493857497</v>
      </c>
      <c r="I48" s="1">
        <v>2506</v>
      </c>
      <c r="J48" s="5">
        <v>12</v>
      </c>
      <c r="K48" s="5">
        <f t="shared" si="22"/>
        <v>1.1910655891664599</v>
      </c>
      <c r="L48" s="10">
        <v>47.5</v>
      </c>
      <c r="M48" s="5">
        <v>12</v>
      </c>
      <c r="N48" s="5">
        <f t="shared" si="23"/>
        <v>1.1910655891664599</v>
      </c>
      <c r="O48" s="5">
        <v>57.75</v>
      </c>
      <c r="P48" s="9">
        <v>5</v>
      </c>
      <c r="Q48" s="9">
        <f t="shared" si="24"/>
        <v>0.49627732881935827</v>
      </c>
      <c r="R48" s="9">
        <v>45</v>
      </c>
      <c r="S48" s="9">
        <v>0</v>
      </c>
      <c r="T48" s="9">
        <f t="shared" si="25"/>
        <v>0</v>
      </c>
      <c r="U48" s="9">
        <v>0</v>
      </c>
      <c r="V48" s="9">
        <v>1</v>
      </c>
      <c r="W48" s="9">
        <f t="shared" si="26"/>
        <v>9.9255465763871661E-2</v>
      </c>
      <c r="X48" s="9">
        <v>50</v>
      </c>
      <c r="Y48" s="9">
        <v>16</v>
      </c>
      <c r="Z48" s="9">
        <f t="shared" si="27"/>
        <v>1.5880874522219466</v>
      </c>
      <c r="AA48" s="9">
        <v>52.375</v>
      </c>
      <c r="AB48" s="9">
        <v>6</v>
      </c>
      <c r="AC48" s="9">
        <f t="shared" si="28"/>
        <v>0.59553279458322994</v>
      </c>
      <c r="AD48" s="9">
        <v>52.166666666666664</v>
      </c>
      <c r="AE48" s="11">
        <v>3492</v>
      </c>
      <c r="AF48" s="5">
        <v>346.60008644743982</v>
      </c>
      <c r="AG48" s="12">
        <v>13.402517716758821</v>
      </c>
      <c r="AH48" s="11">
        <v>61.886370128625039</v>
      </c>
      <c r="AI48" s="12">
        <v>13.305373920461438</v>
      </c>
      <c r="AJ48" s="11">
        <v>1</v>
      </c>
      <c r="AK48" s="11">
        <v>1</v>
      </c>
      <c r="AL48" s="13">
        <v>1007501.1912986191</v>
      </c>
      <c r="AM48" s="14">
        <v>4.7642623566658395</v>
      </c>
      <c r="AN48" s="14">
        <v>0.49627732881935827</v>
      </c>
      <c r="AO48" s="14">
        <v>0</v>
      </c>
      <c r="AP48" s="14">
        <v>0</v>
      </c>
      <c r="AQ48" s="14">
        <v>1.5880874522219466</v>
      </c>
      <c r="AR48" s="14">
        <v>76.426708638181168</v>
      </c>
      <c r="AS48" s="14">
        <v>0.59553279458322994</v>
      </c>
      <c r="AT48" s="14">
        <v>5.7568170143045556</v>
      </c>
      <c r="AU48" s="14">
        <v>0</v>
      </c>
      <c r="AV48" s="14">
        <v>5.7568170143045556</v>
      </c>
      <c r="AW48" s="15">
        <v>12356</v>
      </c>
      <c r="AX48" s="16">
        <v>38268</v>
      </c>
      <c r="AY48" s="16">
        <v>9730</v>
      </c>
      <c r="AZ48" s="16">
        <f t="shared" si="29"/>
        <v>60354</v>
      </c>
      <c r="BA48" s="17">
        <f>100000*(AZ48/AL48)</f>
        <v>5990.4643807127104</v>
      </c>
      <c r="BB48" s="17">
        <v>8.5</v>
      </c>
      <c r="BC48" s="14">
        <v>2.76</v>
      </c>
    </row>
    <row r="49" spans="1:55" x14ac:dyDescent="0.25">
      <c r="A49" s="4">
        <v>36</v>
      </c>
      <c r="B49" s="18">
        <v>33.892815779854878</v>
      </c>
      <c r="C49" s="18">
        <v>30.179908517105581</v>
      </c>
      <c r="D49">
        <v>134</v>
      </c>
      <c r="E49">
        <v>38</v>
      </c>
      <c r="F49" s="7">
        <f t="shared" si="20"/>
        <v>172</v>
      </c>
      <c r="G49" s="8">
        <f t="shared" si="21"/>
        <v>72.760724688090235</v>
      </c>
      <c r="H49" s="9">
        <v>55.319767441860463</v>
      </c>
      <c r="I49" s="1">
        <v>633</v>
      </c>
      <c r="J49" s="5">
        <v>0</v>
      </c>
      <c r="K49" s="5">
        <f t="shared" si="22"/>
        <v>0</v>
      </c>
      <c r="L49" s="10">
        <v>0</v>
      </c>
      <c r="M49" s="5">
        <v>3</v>
      </c>
      <c r="N49" s="5">
        <f t="shared" si="23"/>
        <v>1.269082407350411</v>
      </c>
      <c r="O49" s="5">
        <v>61.333333333333336</v>
      </c>
      <c r="P49" s="9">
        <v>0</v>
      </c>
      <c r="Q49" s="9">
        <f t="shared" si="24"/>
        <v>0</v>
      </c>
      <c r="R49" s="9">
        <v>0</v>
      </c>
      <c r="S49" s="9">
        <v>0</v>
      </c>
      <c r="T49" s="9">
        <f t="shared" si="25"/>
        <v>0</v>
      </c>
      <c r="U49" s="9">
        <v>0</v>
      </c>
      <c r="V49" s="9">
        <v>0</v>
      </c>
      <c r="W49" s="9">
        <f t="shared" si="26"/>
        <v>0</v>
      </c>
      <c r="X49" s="9">
        <v>0</v>
      </c>
      <c r="Y49" s="9">
        <v>0</v>
      </c>
      <c r="Z49" s="9">
        <f t="shared" si="27"/>
        <v>0</v>
      </c>
      <c r="AA49" s="9">
        <v>0</v>
      </c>
      <c r="AB49" s="9">
        <v>1</v>
      </c>
      <c r="AC49" s="9">
        <f t="shared" si="28"/>
        <v>0.42302746911680367</v>
      </c>
      <c r="AD49" s="9">
        <v>46</v>
      </c>
      <c r="AE49" s="11">
        <v>481</v>
      </c>
      <c r="AF49" s="5">
        <v>203.47621264518256</v>
      </c>
      <c r="AG49" s="12">
        <v>9.6148757122946922</v>
      </c>
      <c r="AH49" s="11">
        <v>71.229469153008836</v>
      </c>
      <c r="AI49" s="12">
        <v>18.865885715293828</v>
      </c>
      <c r="AJ49" s="11">
        <v>0</v>
      </c>
      <c r="AK49" s="11">
        <v>0</v>
      </c>
      <c r="AL49" s="13">
        <v>236391.26841758032</v>
      </c>
      <c r="AM49" s="14">
        <v>1.269082407350411</v>
      </c>
      <c r="AN49" s="14">
        <v>0</v>
      </c>
      <c r="AO49" s="14">
        <v>0</v>
      </c>
      <c r="AP49" s="14">
        <v>0</v>
      </c>
      <c r="AQ49" s="14">
        <v>0</v>
      </c>
      <c r="AR49" s="14">
        <v>41.879719442563562</v>
      </c>
      <c r="AS49" s="14">
        <v>0.42302746911680367</v>
      </c>
      <c r="AT49" s="14">
        <v>3.3842197529344293</v>
      </c>
      <c r="AU49" s="14">
        <v>0</v>
      </c>
      <c r="AV49" s="14">
        <v>4.2302746911680362</v>
      </c>
      <c r="AW49" s="15">
        <v>4011</v>
      </c>
      <c r="AX49" s="16">
        <v>11853</v>
      </c>
      <c r="AY49" s="16">
        <v>1894</v>
      </c>
      <c r="AZ49" s="16">
        <f t="shared" si="29"/>
        <v>17758</v>
      </c>
      <c r="BA49" s="17">
        <f>100000*(AZ49/AL49)</f>
        <v>7512.1217965761989</v>
      </c>
      <c r="BB49" s="17">
        <v>11.6</v>
      </c>
      <c r="BC49" s="14">
        <v>2.67</v>
      </c>
    </row>
    <row r="50" spans="1:55" x14ac:dyDescent="0.25">
      <c r="A50" s="4">
        <v>37</v>
      </c>
      <c r="B50" s="6">
        <v>38.967721211947136</v>
      </c>
      <c r="C50" s="6">
        <v>36.355420510122023</v>
      </c>
      <c r="D50">
        <v>357</v>
      </c>
      <c r="E50">
        <v>148</v>
      </c>
      <c r="F50" s="7">
        <f t="shared" si="20"/>
        <v>505</v>
      </c>
      <c r="G50" s="8">
        <f t="shared" si="21"/>
        <v>84.017550867033833</v>
      </c>
      <c r="H50" s="9">
        <v>51.861386138613859</v>
      </c>
      <c r="I50" s="1">
        <v>1711</v>
      </c>
      <c r="J50" s="5">
        <v>4</v>
      </c>
      <c r="K50" s="5">
        <f t="shared" si="22"/>
        <v>0.66548555142205013</v>
      </c>
      <c r="L50" s="10">
        <v>45.25</v>
      </c>
      <c r="M50" s="5">
        <v>8</v>
      </c>
      <c r="N50" s="5">
        <f t="shared" si="23"/>
        <v>1.3309711028441003</v>
      </c>
      <c r="O50" s="5">
        <v>57.375</v>
      </c>
      <c r="P50" s="9">
        <v>5</v>
      </c>
      <c r="Q50" s="9">
        <f t="shared" si="24"/>
        <v>0.83185693927756266</v>
      </c>
      <c r="R50" s="9">
        <v>42.6</v>
      </c>
      <c r="S50" s="9">
        <v>0</v>
      </c>
      <c r="T50" s="9">
        <f t="shared" si="25"/>
        <v>0</v>
      </c>
      <c r="U50" s="9">
        <v>0</v>
      </c>
      <c r="V50" s="9">
        <v>1</v>
      </c>
      <c r="W50" s="9">
        <f t="shared" si="26"/>
        <v>0.16637138785551253</v>
      </c>
      <c r="X50" s="9">
        <v>60</v>
      </c>
      <c r="Y50" s="9">
        <v>7</v>
      </c>
      <c r="Z50" s="9">
        <f t="shared" si="27"/>
        <v>1.1645997149885878</v>
      </c>
      <c r="AA50" s="9">
        <v>56.571428571428569</v>
      </c>
      <c r="AB50" s="9">
        <v>3</v>
      </c>
      <c r="AC50" s="9">
        <f t="shared" si="28"/>
        <v>0.49911416356653759</v>
      </c>
      <c r="AD50" s="9">
        <v>50.666666666666664</v>
      </c>
      <c r="AE50" s="11">
        <v>2307</v>
      </c>
      <c r="AF50" s="5">
        <v>383.8187917826674</v>
      </c>
      <c r="AG50" s="12">
        <v>11.317385251283399</v>
      </c>
      <c r="AH50" s="11">
        <v>67.72123615804729</v>
      </c>
      <c r="AI50" s="12">
        <v>14.975230737352614</v>
      </c>
      <c r="AJ50" s="11">
        <v>1</v>
      </c>
      <c r="AK50" s="11">
        <v>0</v>
      </c>
      <c r="AL50" s="13">
        <v>601064.89035750751</v>
      </c>
      <c r="AM50" s="14">
        <v>5.323884411376401</v>
      </c>
      <c r="AN50" s="14">
        <v>0.83185693927756266</v>
      </c>
      <c r="AO50" s="14">
        <v>0</v>
      </c>
      <c r="AP50" s="14">
        <v>0.16637138785551253</v>
      </c>
      <c r="AQ50" s="14">
        <v>1.1645997149885878</v>
      </c>
      <c r="AR50" s="14">
        <v>93.999834138364591</v>
      </c>
      <c r="AS50" s="14">
        <v>0.49911416356653759</v>
      </c>
      <c r="AT50" s="14">
        <v>4.9911416356653762</v>
      </c>
      <c r="AU50" s="14">
        <v>0</v>
      </c>
      <c r="AV50" s="14">
        <v>5.323884411376401</v>
      </c>
      <c r="AW50" s="15">
        <v>10864</v>
      </c>
      <c r="AX50" s="16">
        <v>26483</v>
      </c>
      <c r="AY50" s="16">
        <v>8008</v>
      </c>
      <c r="AZ50" s="16">
        <f t="shared" si="29"/>
        <v>45355</v>
      </c>
      <c r="BA50" s="17">
        <f>100000*(AZ50/AL50)</f>
        <v>7545.7742961867707</v>
      </c>
      <c r="BB50" s="17">
        <v>9.9</v>
      </c>
      <c r="BC50" s="14">
        <v>2.86</v>
      </c>
    </row>
    <row r="51" spans="1:55" x14ac:dyDescent="0.25">
      <c r="A51" s="4">
        <v>38</v>
      </c>
      <c r="B51" s="6">
        <v>37.678125717673439</v>
      </c>
      <c r="C51" s="6">
        <v>34.708244810629033</v>
      </c>
      <c r="D51">
        <v>640</v>
      </c>
      <c r="E51">
        <v>352</v>
      </c>
      <c r="F51" s="7">
        <f t="shared" si="20"/>
        <v>992</v>
      </c>
      <c r="G51" s="8">
        <f t="shared" si="21"/>
        <v>81.040641030124078</v>
      </c>
      <c r="H51" s="9">
        <v>51.010090817356208</v>
      </c>
      <c r="I51" s="1">
        <v>2717</v>
      </c>
      <c r="J51" s="5">
        <v>2</v>
      </c>
      <c r="K51" s="5">
        <f t="shared" si="22"/>
        <v>0.16338838917363724</v>
      </c>
      <c r="L51" s="10">
        <v>48.5</v>
      </c>
      <c r="M51" s="5">
        <v>25</v>
      </c>
      <c r="N51" s="5">
        <f t="shared" si="23"/>
        <v>2.0423548646704655</v>
      </c>
      <c r="O51" s="5">
        <v>52.32</v>
      </c>
      <c r="P51" s="9">
        <v>1</v>
      </c>
      <c r="Q51" s="9">
        <f t="shared" si="24"/>
        <v>8.1694194586818619E-2</v>
      </c>
      <c r="R51" s="9">
        <v>48</v>
      </c>
      <c r="S51" s="9">
        <v>0</v>
      </c>
      <c r="T51" s="9">
        <f t="shared" si="25"/>
        <v>0</v>
      </c>
      <c r="U51" s="9">
        <v>0</v>
      </c>
      <c r="V51" s="9">
        <v>0</v>
      </c>
      <c r="W51" s="9">
        <f t="shared" si="26"/>
        <v>0</v>
      </c>
      <c r="X51" s="9">
        <v>0</v>
      </c>
      <c r="Y51" s="9">
        <v>12</v>
      </c>
      <c r="Z51" s="9">
        <f t="shared" si="27"/>
        <v>0.98033033504182343</v>
      </c>
      <c r="AA51" s="9">
        <v>54.5</v>
      </c>
      <c r="AB51" s="9">
        <v>22</v>
      </c>
      <c r="AC51" s="9">
        <f t="shared" si="28"/>
        <v>1.7972722809100097</v>
      </c>
      <c r="AD51" s="9">
        <v>48.227272727272727</v>
      </c>
      <c r="AE51" s="11">
        <v>4190</v>
      </c>
      <c r="AF51" s="5">
        <v>342.29867531877005</v>
      </c>
      <c r="AG51" s="12">
        <v>7.6733665926657961</v>
      </c>
      <c r="AH51" s="11">
        <v>49.392249172790891</v>
      </c>
      <c r="AI51" s="12">
        <v>14.406866936149916</v>
      </c>
      <c r="AJ51" s="11">
        <v>1</v>
      </c>
      <c r="AK51" s="11">
        <v>0</v>
      </c>
      <c r="AL51" s="13">
        <v>1224077.188174336</v>
      </c>
      <c r="AM51" s="14">
        <v>3.9213213401672937</v>
      </c>
      <c r="AN51" s="14">
        <v>8.1694194586818619E-2</v>
      </c>
      <c r="AO51" s="14">
        <v>0</v>
      </c>
      <c r="AP51" s="14">
        <v>0</v>
      </c>
      <c r="AQ51" s="14">
        <v>0.98033033504182343</v>
      </c>
      <c r="AR51" s="14">
        <v>83.89993784066273</v>
      </c>
      <c r="AS51" s="14">
        <v>1.7972722809100097</v>
      </c>
      <c r="AT51" s="14">
        <v>6.6989239561191267</v>
      </c>
      <c r="AU51" s="14">
        <v>0</v>
      </c>
      <c r="AV51" s="14">
        <v>6.8623123452927643</v>
      </c>
      <c r="AW51" s="15">
        <v>21431</v>
      </c>
      <c r="AX51" s="16">
        <v>51316</v>
      </c>
      <c r="AY51" s="16">
        <v>7997</v>
      </c>
      <c r="AZ51" s="16">
        <f t="shared" si="29"/>
        <v>80744</v>
      </c>
      <c r="BA51" s="17">
        <f>100000*(AZ51/AL51)</f>
        <v>6596.3160477180827</v>
      </c>
      <c r="BB51" s="17">
        <v>9.3000000000000007</v>
      </c>
      <c r="BC51" s="14">
        <v>2.91</v>
      </c>
    </row>
    <row r="52" spans="1:55" x14ac:dyDescent="0.25">
      <c r="A52" s="4">
        <v>39</v>
      </c>
      <c r="B52" s="6">
        <v>49.742393869849835</v>
      </c>
      <c r="C52" s="6">
        <v>45.892621494861594</v>
      </c>
      <c r="D52">
        <v>157</v>
      </c>
      <c r="E52">
        <v>71</v>
      </c>
      <c r="F52" s="7">
        <f t="shared" si="20"/>
        <v>228</v>
      </c>
      <c r="G52" s="8">
        <f t="shared" si="21"/>
        <v>84.494917152755747</v>
      </c>
      <c r="H52" s="9">
        <v>51.478070175438596</v>
      </c>
      <c r="I52" s="1">
        <v>766</v>
      </c>
      <c r="J52" s="5">
        <v>1</v>
      </c>
      <c r="K52" s="5">
        <f t="shared" si="22"/>
        <v>0.3705917418980515</v>
      </c>
      <c r="L52" s="10">
        <v>50</v>
      </c>
      <c r="M52" s="5">
        <v>3</v>
      </c>
      <c r="N52" s="5">
        <f t="shared" si="23"/>
        <v>1.1117752256941544</v>
      </c>
      <c r="O52" s="5">
        <v>60</v>
      </c>
      <c r="P52" s="9">
        <v>0</v>
      </c>
      <c r="Q52" s="9">
        <f t="shared" si="24"/>
        <v>0</v>
      </c>
      <c r="R52" s="9">
        <v>0</v>
      </c>
      <c r="S52" s="9">
        <v>0</v>
      </c>
      <c r="T52" s="9">
        <f t="shared" si="25"/>
        <v>0</v>
      </c>
      <c r="U52" s="9">
        <v>0</v>
      </c>
      <c r="V52" s="9">
        <v>0</v>
      </c>
      <c r="W52" s="9">
        <f t="shared" si="26"/>
        <v>0</v>
      </c>
      <c r="X52" s="9">
        <v>0</v>
      </c>
      <c r="Y52" s="9">
        <v>1</v>
      </c>
      <c r="Z52" s="9">
        <f t="shared" si="27"/>
        <v>0.3705917418980515</v>
      </c>
      <c r="AA52" s="9">
        <v>56</v>
      </c>
      <c r="AB52" s="9">
        <v>1</v>
      </c>
      <c r="AC52" s="9">
        <f t="shared" si="28"/>
        <v>0.3705917418980515</v>
      </c>
      <c r="AD52" s="9">
        <v>58</v>
      </c>
      <c r="AE52" s="11">
        <v>638</v>
      </c>
      <c r="AF52" s="5">
        <v>236.43753133095686</v>
      </c>
      <c r="AG52" s="12">
        <v>11.401479889056306</v>
      </c>
      <c r="AH52" s="11">
        <v>64.569997216810464</v>
      </c>
      <c r="AI52" s="12">
        <v>18.959471002044204</v>
      </c>
      <c r="AJ52" s="11">
        <v>0</v>
      </c>
      <c r="AK52" s="11">
        <v>0</v>
      </c>
      <c r="AL52" s="13">
        <v>269838.71655593894</v>
      </c>
      <c r="AM52" s="14">
        <v>1.482366967592206</v>
      </c>
      <c r="AN52" s="14">
        <v>0</v>
      </c>
      <c r="AO52" s="14">
        <v>0</v>
      </c>
      <c r="AP52" s="14">
        <v>0</v>
      </c>
      <c r="AQ52" s="14">
        <v>0.3705917418980515</v>
      </c>
      <c r="AR52" s="14">
        <v>43.72982554397008</v>
      </c>
      <c r="AS52" s="14">
        <v>0.3705917418980515</v>
      </c>
      <c r="AT52" s="14">
        <v>4.0765091608785662</v>
      </c>
      <c r="AU52" s="14">
        <v>0</v>
      </c>
      <c r="AV52" s="14">
        <v>4.0765091608785662</v>
      </c>
      <c r="AW52" s="15">
        <v>2398</v>
      </c>
      <c r="AX52" s="16">
        <v>8391</v>
      </c>
      <c r="AY52" s="16">
        <v>1960</v>
      </c>
      <c r="AZ52" s="16">
        <f t="shared" si="29"/>
        <v>12749</v>
      </c>
      <c r="BA52" s="17">
        <f>100000*(AZ52/AL52)</f>
        <v>4724.6741174582585</v>
      </c>
      <c r="BB52" s="17">
        <v>10.199999999999999</v>
      </c>
      <c r="BC52" s="14">
        <v>2.71</v>
      </c>
    </row>
    <row r="53" spans="1:55" x14ac:dyDescent="0.25">
      <c r="A53" s="4">
        <v>40</v>
      </c>
      <c r="B53" s="6">
        <v>53.607532751272473</v>
      </c>
      <c r="C53" s="6">
        <v>50.797117071023976</v>
      </c>
      <c r="D53">
        <v>252</v>
      </c>
      <c r="E53">
        <v>116</v>
      </c>
      <c r="F53" s="7">
        <f t="shared" si="20"/>
        <v>368</v>
      </c>
      <c r="G53" s="8">
        <f t="shared" si="21"/>
        <v>93.248464668875314</v>
      </c>
      <c r="H53" s="9">
        <v>52.331521739130437</v>
      </c>
      <c r="I53" s="1">
        <v>758</v>
      </c>
      <c r="J53" s="5">
        <v>1</v>
      </c>
      <c r="K53" s="5">
        <f t="shared" si="22"/>
        <v>0.25339256703498725</v>
      </c>
      <c r="L53" s="10">
        <v>48</v>
      </c>
      <c r="M53" s="5">
        <v>7</v>
      </c>
      <c r="N53" s="5">
        <f t="shared" si="23"/>
        <v>1.773747969244911</v>
      </c>
      <c r="O53" s="5">
        <v>62.166666666666664</v>
      </c>
      <c r="P53" s="9">
        <v>0</v>
      </c>
      <c r="Q53" s="9">
        <f t="shared" si="24"/>
        <v>0</v>
      </c>
      <c r="R53" s="9">
        <v>0</v>
      </c>
      <c r="S53" s="9">
        <v>1</v>
      </c>
      <c r="T53" s="9">
        <f t="shared" si="25"/>
        <v>0.25339256703498725</v>
      </c>
      <c r="U53" s="9">
        <v>60</v>
      </c>
      <c r="V53" s="9">
        <v>1</v>
      </c>
      <c r="W53" s="9">
        <f t="shared" si="26"/>
        <v>0.25339256703498725</v>
      </c>
      <c r="X53" s="9">
        <v>46</v>
      </c>
      <c r="Y53" s="9">
        <v>3</v>
      </c>
      <c r="Z53" s="9">
        <f t="shared" si="27"/>
        <v>0.76017770110496186</v>
      </c>
      <c r="AA53" s="9">
        <v>54</v>
      </c>
      <c r="AB53" s="9">
        <v>5</v>
      </c>
      <c r="AC53" s="9">
        <f t="shared" si="28"/>
        <v>1.2669628351749365</v>
      </c>
      <c r="AD53" s="9">
        <v>47</v>
      </c>
      <c r="AE53" s="11">
        <v>1114</v>
      </c>
      <c r="AF53" s="5">
        <v>282.27931967697583</v>
      </c>
      <c r="AG53" s="12">
        <v>7.1118055972915037</v>
      </c>
      <c r="AH53" s="11">
        <v>58.472063625618524</v>
      </c>
      <c r="AI53" s="12">
        <v>16.183113969188852</v>
      </c>
      <c r="AJ53" s="11">
        <v>0</v>
      </c>
      <c r="AK53" s="11">
        <v>0</v>
      </c>
      <c r="AL53" s="13">
        <v>394644.56740040233</v>
      </c>
      <c r="AM53" s="14">
        <v>2.7873182373848602</v>
      </c>
      <c r="AN53" s="14">
        <v>0</v>
      </c>
      <c r="AO53" s="14">
        <v>0.25339256703498725</v>
      </c>
      <c r="AP53" s="14">
        <v>0</v>
      </c>
      <c r="AQ53" s="14">
        <v>0.76017770110496186</v>
      </c>
      <c r="AR53" s="14">
        <v>63.854926892816792</v>
      </c>
      <c r="AS53" s="14">
        <v>1.2669628351749365</v>
      </c>
      <c r="AT53" s="14">
        <v>6.5882067429096693</v>
      </c>
      <c r="AU53" s="14">
        <v>0</v>
      </c>
      <c r="AV53" s="14">
        <v>6.8415993099446561</v>
      </c>
      <c r="AW53" s="15">
        <v>5442</v>
      </c>
      <c r="AX53" s="16">
        <v>15085</v>
      </c>
      <c r="AY53" s="16">
        <v>2570</v>
      </c>
      <c r="AZ53" s="16">
        <f t="shared" si="29"/>
        <v>23097</v>
      </c>
      <c r="BA53" s="17">
        <f>100000*(AZ53/AL53)</f>
        <v>5852.6081208071009</v>
      </c>
      <c r="BB53" s="17">
        <v>9.9</v>
      </c>
      <c r="BC53" s="14">
        <v>2.71</v>
      </c>
    </row>
    <row r="54" spans="1:55" x14ac:dyDescent="0.25">
      <c r="A54" s="4">
        <v>42</v>
      </c>
      <c r="B54" s="6">
        <v>43.00930521035913</v>
      </c>
      <c r="C54" s="6">
        <v>41.279090840215048</v>
      </c>
      <c r="D54">
        <v>407</v>
      </c>
      <c r="E54">
        <v>201</v>
      </c>
      <c r="F54" s="7">
        <f t="shared" si="20"/>
        <v>608</v>
      </c>
      <c r="G54" s="8">
        <f t="shared" si="21"/>
        <v>79.925105577195026</v>
      </c>
      <c r="H54" s="9">
        <v>51.0016501650165</v>
      </c>
      <c r="I54" s="1">
        <v>2538</v>
      </c>
      <c r="J54" s="5">
        <v>0</v>
      </c>
      <c r="K54" s="5">
        <f t="shared" si="22"/>
        <v>0</v>
      </c>
      <c r="L54" s="10">
        <v>0</v>
      </c>
      <c r="M54" s="5">
        <v>19</v>
      </c>
      <c r="N54" s="5">
        <f t="shared" si="23"/>
        <v>2.4976595492873446</v>
      </c>
      <c r="O54" s="5">
        <v>55.526315789473685</v>
      </c>
      <c r="P54" s="9">
        <v>1</v>
      </c>
      <c r="Q54" s="9">
        <f t="shared" si="24"/>
        <v>0.13145576575196549</v>
      </c>
      <c r="R54" s="9">
        <v>55</v>
      </c>
      <c r="S54" s="9">
        <v>0</v>
      </c>
      <c r="T54" s="9">
        <f t="shared" si="25"/>
        <v>0</v>
      </c>
      <c r="U54" s="9">
        <v>0</v>
      </c>
      <c r="V54" s="9">
        <v>0</v>
      </c>
      <c r="W54" s="9">
        <f t="shared" si="26"/>
        <v>0</v>
      </c>
      <c r="X54" s="9">
        <v>0</v>
      </c>
      <c r="Y54" s="9">
        <v>12</v>
      </c>
      <c r="Z54" s="9">
        <f t="shared" si="27"/>
        <v>1.5774691890235859</v>
      </c>
      <c r="AA54" s="9">
        <v>52.25</v>
      </c>
      <c r="AB54" s="9">
        <v>1</v>
      </c>
      <c r="AC54" s="9">
        <f t="shared" si="28"/>
        <v>0.13145576575196549</v>
      </c>
      <c r="AD54" s="9">
        <v>45</v>
      </c>
      <c r="AE54" s="11">
        <v>2529</v>
      </c>
      <c r="AF54" s="5">
        <v>332.45163158672074</v>
      </c>
      <c r="AG54" s="12">
        <v>11.596699035281437</v>
      </c>
      <c r="AH54" s="11">
        <v>69.619818468073419</v>
      </c>
      <c r="AI54" s="12">
        <v>16.532824733989159</v>
      </c>
      <c r="AJ54" s="11">
        <v>1</v>
      </c>
      <c r="AK54" s="11">
        <v>0</v>
      </c>
      <c r="AL54" s="13">
        <v>760712.1637302913</v>
      </c>
      <c r="AM54" s="14">
        <v>4.6009518013187929</v>
      </c>
      <c r="AN54" s="14">
        <v>0.13145576575196549</v>
      </c>
      <c r="AO54" s="14">
        <v>0</v>
      </c>
      <c r="AP54" s="14">
        <v>0</v>
      </c>
      <c r="AQ54" s="14">
        <v>1.5774691890235859</v>
      </c>
      <c r="AR54" s="14">
        <v>71.643392334821201</v>
      </c>
      <c r="AS54" s="14">
        <v>0.13145576575196549</v>
      </c>
      <c r="AT54" s="14">
        <v>3.9436729725589652</v>
      </c>
      <c r="AU54" s="14">
        <v>0</v>
      </c>
      <c r="AV54" s="14">
        <v>4.2065845040628957</v>
      </c>
      <c r="AW54" s="15">
        <v>18240</v>
      </c>
      <c r="AX54" s="16">
        <v>39815</v>
      </c>
      <c r="AY54" s="16">
        <v>11352</v>
      </c>
      <c r="AZ54" s="16">
        <f t="shared" si="29"/>
        <v>69407</v>
      </c>
      <c r="BA54" s="17">
        <f>100000*(AZ54/AL54)</f>
        <v>9123.9503335466688</v>
      </c>
      <c r="BB54" s="17">
        <v>11.6</v>
      </c>
      <c r="BC54" s="14">
        <v>2.76</v>
      </c>
    </row>
    <row r="55" spans="1:55" x14ac:dyDescent="0.25">
      <c r="A55" s="4">
        <v>44</v>
      </c>
      <c r="B55" s="6">
        <v>45.046034350186133</v>
      </c>
      <c r="C55" s="6">
        <v>42.510431427686598</v>
      </c>
      <c r="D55">
        <v>683</v>
      </c>
      <c r="E55">
        <v>388</v>
      </c>
      <c r="F55" s="7">
        <f t="shared" si="20"/>
        <v>1071</v>
      </c>
      <c r="G55" s="8">
        <f t="shared" si="21"/>
        <v>81.921783365830763</v>
      </c>
      <c r="H55" s="9">
        <v>50.632119514472457</v>
      </c>
      <c r="I55" s="1">
        <v>2575</v>
      </c>
      <c r="J55" s="5">
        <v>4</v>
      </c>
      <c r="K55" s="5">
        <f t="shared" si="22"/>
        <v>0.30596371004978812</v>
      </c>
      <c r="L55" s="10">
        <v>46.5</v>
      </c>
      <c r="M55" s="5">
        <v>13</v>
      </c>
      <c r="N55" s="5">
        <f t="shared" si="23"/>
        <v>0.99438205766181131</v>
      </c>
      <c r="O55" s="5">
        <v>53.92307692307692</v>
      </c>
      <c r="P55" s="9">
        <v>2</v>
      </c>
      <c r="Q55" s="9">
        <f t="shared" si="24"/>
        <v>0.15298185502489406</v>
      </c>
      <c r="R55" s="9">
        <v>47</v>
      </c>
      <c r="S55" s="9">
        <v>3</v>
      </c>
      <c r="T55" s="9">
        <f t="shared" si="25"/>
        <v>0.22947278253734107</v>
      </c>
      <c r="U55" s="9">
        <v>56.333333333333336</v>
      </c>
      <c r="V55" s="9">
        <v>2</v>
      </c>
      <c r="W55" s="9">
        <f t="shared" si="26"/>
        <v>0.15298185502489406</v>
      </c>
      <c r="X55" s="9">
        <v>50.5</v>
      </c>
      <c r="Y55" s="9">
        <v>12</v>
      </c>
      <c r="Z55" s="9">
        <f t="shared" si="27"/>
        <v>0.9178911301493643</v>
      </c>
      <c r="AA55" s="9">
        <v>52.083333333333336</v>
      </c>
      <c r="AB55" s="9">
        <v>12</v>
      </c>
      <c r="AC55" s="9">
        <f t="shared" si="28"/>
        <v>0.9178911301493643</v>
      </c>
      <c r="AD55" s="9">
        <v>50.833333333333336</v>
      </c>
      <c r="AE55" s="11">
        <v>4572</v>
      </c>
      <c r="AF55" s="5">
        <v>349.71652058690785</v>
      </c>
      <c r="AG55" s="12">
        <v>11.955212495105998</v>
      </c>
      <c r="AH55" s="11">
        <v>54.880189606526031</v>
      </c>
      <c r="AI55" s="12">
        <v>13.561418126258124</v>
      </c>
      <c r="AJ55" s="11">
        <v>1</v>
      </c>
      <c r="AK55" s="11">
        <v>1</v>
      </c>
      <c r="AL55" s="13">
        <v>1307344.5865031176</v>
      </c>
      <c r="AM55" s="14">
        <v>4.1305100856721397</v>
      </c>
      <c r="AN55" s="14">
        <v>0.15298185502489406</v>
      </c>
      <c r="AO55" s="14">
        <v>0.22947278253734107</v>
      </c>
      <c r="AP55" s="14">
        <v>0</v>
      </c>
      <c r="AQ55" s="14">
        <v>0.9178911301493643</v>
      </c>
      <c r="AR55" s="14">
        <v>81.156874090706296</v>
      </c>
      <c r="AS55" s="14">
        <v>0.9178911301493643</v>
      </c>
      <c r="AT55" s="14">
        <v>6.4252379110455502</v>
      </c>
      <c r="AU55" s="14">
        <v>0</v>
      </c>
      <c r="AV55" s="14">
        <v>6.5782197660704442</v>
      </c>
      <c r="AW55" s="15">
        <v>18305</v>
      </c>
      <c r="AX55" s="16">
        <v>49929</v>
      </c>
      <c r="AY55" s="16">
        <v>17560</v>
      </c>
      <c r="AZ55" s="16">
        <f t="shared" si="29"/>
        <v>85794</v>
      </c>
      <c r="BA55" s="17">
        <f>100000*(AZ55/AL55)</f>
        <v>6562.4626350028802</v>
      </c>
      <c r="BB55" s="17">
        <v>9.5</v>
      </c>
      <c r="BC55" s="14">
        <v>2.83</v>
      </c>
    </row>
    <row r="56" spans="1:55" x14ac:dyDescent="0.25">
      <c r="A56" s="4">
        <v>45</v>
      </c>
      <c r="B56" s="6">
        <v>45.019353184909335</v>
      </c>
      <c r="C56" s="6">
        <v>41.584527877170828</v>
      </c>
      <c r="D56">
        <v>329</v>
      </c>
      <c r="E56">
        <v>123</v>
      </c>
      <c r="F56" s="7">
        <f t="shared" si="20"/>
        <v>452</v>
      </c>
      <c r="G56" s="8">
        <f t="shared" si="21"/>
        <v>67.501305226445368</v>
      </c>
      <c r="H56" s="9">
        <v>54.815964523281593</v>
      </c>
      <c r="I56" s="1">
        <v>1593</v>
      </c>
      <c r="J56" s="5">
        <v>3</v>
      </c>
      <c r="K56" s="5">
        <f t="shared" si="22"/>
        <v>0.44801751256490291</v>
      </c>
      <c r="L56" s="10">
        <v>49.333333333333336</v>
      </c>
      <c r="M56" s="5">
        <v>12</v>
      </c>
      <c r="N56" s="5">
        <f t="shared" si="23"/>
        <v>1.7920700502596116</v>
      </c>
      <c r="O56" s="5">
        <v>52.166666666666664</v>
      </c>
      <c r="P56" s="9">
        <v>3</v>
      </c>
      <c r="Q56" s="9">
        <f t="shared" si="24"/>
        <v>0.44801751256490291</v>
      </c>
      <c r="R56" s="9">
        <v>48.333333333333336</v>
      </c>
      <c r="S56" s="9">
        <v>2</v>
      </c>
      <c r="T56" s="9">
        <f t="shared" si="25"/>
        <v>0.29867834170993529</v>
      </c>
      <c r="U56" s="9">
        <v>61</v>
      </c>
      <c r="V56" s="9">
        <v>1</v>
      </c>
      <c r="W56" s="9">
        <f t="shared" si="26"/>
        <v>0.14933917085496765</v>
      </c>
      <c r="X56" s="9">
        <v>38</v>
      </c>
      <c r="Y56" s="9">
        <v>6</v>
      </c>
      <c r="Z56" s="9">
        <f t="shared" si="27"/>
        <v>0.89603502512980582</v>
      </c>
      <c r="AA56" s="9">
        <v>61</v>
      </c>
      <c r="AB56" s="9">
        <v>12</v>
      </c>
      <c r="AC56" s="9">
        <f t="shared" si="28"/>
        <v>1.7920700502596116</v>
      </c>
      <c r="AD56" s="9">
        <v>52.5</v>
      </c>
      <c r="AE56" s="11">
        <v>1721</v>
      </c>
      <c r="AF56" s="5">
        <v>257.01271304139931</v>
      </c>
      <c r="AG56" s="12">
        <v>8.5370126007206206</v>
      </c>
      <c r="AH56" s="11">
        <v>56.563334806180556</v>
      </c>
      <c r="AI56" s="12">
        <v>15.491452109834894</v>
      </c>
      <c r="AJ56" s="11">
        <v>1</v>
      </c>
      <c r="AK56" s="11">
        <v>0</v>
      </c>
      <c r="AL56" s="13">
        <v>669616.68146072736</v>
      </c>
      <c r="AM56" s="14">
        <v>3.5841401005192233</v>
      </c>
      <c r="AN56" s="14">
        <v>0.44801751256490291</v>
      </c>
      <c r="AO56" s="14">
        <v>0.29867834170993529</v>
      </c>
      <c r="AP56" s="14">
        <v>0</v>
      </c>
      <c r="AQ56" s="14">
        <v>0.89603502512980582</v>
      </c>
      <c r="AR56" s="14">
        <v>64.813200151055952</v>
      </c>
      <c r="AS56" s="14">
        <v>1.7920700502596116</v>
      </c>
      <c r="AT56" s="14">
        <v>4.9281926382139316</v>
      </c>
      <c r="AU56" s="14">
        <v>0</v>
      </c>
      <c r="AV56" s="14">
        <v>5.2268709799238673</v>
      </c>
      <c r="AW56" s="15">
        <v>15538</v>
      </c>
      <c r="AX56" s="16">
        <v>41265</v>
      </c>
      <c r="AY56" s="16">
        <v>6983</v>
      </c>
      <c r="AZ56" s="16">
        <f t="shared" si="29"/>
        <v>63786</v>
      </c>
      <c r="BA56" s="17">
        <f>100000*(AZ56/AL56)</f>
        <v>9525.7483521549657</v>
      </c>
      <c r="BB56" s="17">
        <v>9.1999999999999993</v>
      </c>
      <c r="BC56" s="14">
        <v>2.85</v>
      </c>
    </row>
    <row r="57" spans="1:55" x14ac:dyDescent="0.25">
      <c r="A57" s="4">
        <v>41</v>
      </c>
      <c r="B57" s="6">
        <v>43.533590854137962</v>
      </c>
      <c r="C57" s="6">
        <v>36.804540075214369</v>
      </c>
      <c r="D57">
        <v>168</v>
      </c>
      <c r="E57">
        <v>75</v>
      </c>
      <c r="F57" s="7">
        <f t="shared" si="20"/>
        <v>243</v>
      </c>
      <c r="G57" s="8">
        <f t="shared" si="21"/>
        <v>71.881760343484174</v>
      </c>
      <c r="H57" s="9">
        <v>54.640167364016733</v>
      </c>
      <c r="I57" s="1">
        <v>697</v>
      </c>
      <c r="J57" s="5">
        <v>1</v>
      </c>
      <c r="K57" s="5">
        <f t="shared" si="22"/>
        <v>0.29580971334767148</v>
      </c>
      <c r="L57" s="10">
        <v>34</v>
      </c>
      <c r="M57" s="5">
        <v>6</v>
      </c>
      <c r="N57" s="5">
        <f t="shared" si="23"/>
        <v>1.7748582800860291</v>
      </c>
      <c r="O57" s="5">
        <v>55.5</v>
      </c>
      <c r="P57" s="9">
        <v>2</v>
      </c>
      <c r="Q57" s="9">
        <f t="shared" si="24"/>
        <v>0.59161942669534295</v>
      </c>
      <c r="R57" s="9">
        <v>61</v>
      </c>
      <c r="S57" s="9">
        <v>0</v>
      </c>
      <c r="T57" s="9">
        <f t="shared" si="25"/>
        <v>0</v>
      </c>
      <c r="U57" s="9">
        <v>0</v>
      </c>
      <c r="V57" s="9">
        <v>2</v>
      </c>
      <c r="W57" s="9">
        <f t="shared" si="26"/>
        <v>0.59161942669534295</v>
      </c>
      <c r="X57" s="9">
        <v>57.5</v>
      </c>
      <c r="Y57" s="9">
        <v>2</v>
      </c>
      <c r="Z57" s="9">
        <f t="shared" si="27"/>
        <v>0.59161942669534295</v>
      </c>
      <c r="AA57" s="9">
        <v>55.5</v>
      </c>
      <c r="AB57" s="9">
        <v>2</v>
      </c>
      <c r="AC57" s="9">
        <f t="shared" si="28"/>
        <v>0.59161942669534295</v>
      </c>
      <c r="AD57" s="9">
        <v>48</v>
      </c>
      <c r="AE57" s="11">
        <v>821</v>
      </c>
      <c r="AF57" s="5">
        <v>242.85977465843831</v>
      </c>
      <c r="AG57" s="12">
        <v>10.051698737086568</v>
      </c>
      <c r="AH57" s="11">
        <v>66.881302940196889</v>
      </c>
      <c r="AI57" s="12">
        <v>16.328159458948562</v>
      </c>
      <c r="AJ57" s="11">
        <v>0</v>
      </c>
      <c r="AK57" s="11">
        <v>0</v>
      </c>
      <c r="AL57" s="13">
        <v>338055.16008349549</v>
      </c>
      <c r="AM57" s="14">
        <v>3.5497165601720582</v>
      </c>
      <c r="AN57" s="14">
        <v>0.59161942669534295</v>
      </c>
      <c r="AO57" s="14">
        <v>0</v>
      </c>
      <c r="AP57" s="14">
        <v>0.29580971334767148</v>
      </c>
      <c r="AQ57" s="14">
        <v>0.59161942669534295</v>
      </c>
      <c r="AR57" s="14">
        <v>61.824230089663345</v>
      </c>
      <c r="AS57" s="14">
        <v>0.59161942669534295</v>
      </c>
      <c r="AT57" s="14">
        <v>3.8455262735197295</v>
      </c>
      <c r="AU57" s="14">
        <v>0</v>
      </c>
      <c r="AV57" s="14">
        <v>4.4371457002150727</v>
      </c>
      <c r="AW57" s="15">
        <v>7028</v>
      </c>
      <c r="AX57" s="16">
        <v>13211</v>
      </c>
      <c r="AY57" s="16">
        <v>6039</v>
      </c>
      <c r="AZ57" s="16">
        <f t="shared" si="29"/>
        <v>26278</v>
      </c>
      <c r="BA57" s="17">
        <f>100000*(AZ57/AL57)</f>
        <v>7773.2876473501119</v>
      </c>
      <c r="BB57" s="17">
        <v>10</v>
      </c>
      <c r="BC57" s="14">
        <v>2.75</v>
      </c>
    </row>
    <row r="58" spans="1:55" x14ac:dyDescent="0.25">
      <c r="A58" s="4">
        <v>46</v>
      </c>
      <c r="B58" s="6">
        <v>59.924831848762729</v>
      </c>
      <c r="C58" s="6">
        <v>53.485464302290289</v>
      </c>
      <c r="D58">
        <v>105</v>
      </c>
      <c r="E58">
        <v>45</v>
      </c>
      <c r="F58" s="7">
        <f t="shared" si="20"/>
        <v>150</v>
      </c>
      <c r="G58" s="8">
        <f t="shared" si="21"/>
        <v>83.421482811456116</v>
      </c>
      <c r="H58" s="9">
        <v>52.413333333333334</v>
      </c>
      <c r="I58" s="1">
        <v>493</v>
      </c>
      <c r="J58" s="5">
        <v>1</v>
      </c>
      <c r="K58" s="5">
        <f t="shared" si="22"/>
        <v>0.55614321874304073</v>
      </c>
      <c r="L58" s="10">
        <v>60</v>
      </c>
      <c r="M58" s="5">
        <v>2</v>
      </c>
      <c r="N58" s="5">
        <f t="shared" si="23"/>
        <v>1.1122864374860815</v>
      </c>
      <c r="O58" s="5">
        <v>54</v>
      </c>
      <c r="P58" s="9">
        <v>0</v>
      </c>
      <c r="Q58" s="9">
        <f t="shared" si="24"/>
        <v>0</v>
      </c>
      <c r="R58" s="9">
        <v>0</v>
      </c>
      <c r="S58" s="9">
        <v>0</v>
      </c>
      <c r="T58" s="9">
        <f t="shared" si="25"/>
        <v>0</v>
      </c>
      <c r="U58" s="9">
        <v>0</v>
      </c>
      <c r="V58" s="9">
        <v>0</v>
      </c>
      <c r="W58" s="9">
        <f t="shared" si="26"/>
        <v>0</v>
      </c>
      <c r="X58" s="9">
        <v>0</v>
      </c>
      <c r="Y58" s="9">
        <v>1</v>
      </c>
      <c r="Z58" s="9">
        <f t="shared" si="27"/>
        <v>0.55614321874304073</v>
      </c>
      <c r="AA58" s="9">
        <v>54</v>
      </c>
      <c r="AB58" s="9">
        <v>0</v>
      </c>
      <c r="AC58" s="9">
        <f t="shared" si="28"/>
        <v>0</v>
      </c>
      <c r="AD58" s="9">
        <v>0</v>
      </c>
      <c r="AE58" s="11">
        <v>495</v>
      </c>
      <c r="AF58" s="5">
        <v>275.29089327780514</v>
      </c>
      <c r="AG58" s="12">
        <v>8.4710111124784291</v>
      </c>
      <c r="AH58" s="11">
        <v>61.185884319185412</v>
      </c>
      <c r="AI58" s="12">
        <v>18.236713247688357</v>
      </c>
      <c r="AJ58" s="11">
        <v>0</v>
      </c>
      <c r="AK58" s="11">
        <v>0</v>
      </c>
      <c r="AL58" s="13">
        <v>179809.79832139928</v>
      </c>
      <c r="AM58" s="14">
        <v>2.2245728749721629</v>
      </c>
      <c r="AN58" s="14">
        <v>0</v>
      </c>
      <c r="AO58" s="14">
        <v>0</v>
      </c>
      <c r="AP58" s="14">
        <v>0</v>
      </c>
      <c r="AQ58" s="14">
        <v>0.55614321874304073</v>
      </c>
      <c r="AR58" s="14">
        <v>45.047600718186303</v>
      </c>
      <c r="AS58" s="14">
        <v>0</v>
      </c>
      <c r="AT58" s="14">
        <v>3.8930025312012853</v>
      </c>
      <c r="AU58" s="14">
        <v>0</v>
      </c>
      <c r="AV58" s="14">
        <v>3.8930025312012853</v>
      </c>
      <c r="AW58" s="15">
        <v>2886</v>
      </c>
      <c r="AX58" s="16">
        <v>7227</v>
      </c>
      <c r="AY58" s="16">
        <v>725</v>
      </c>
      <c r="AZ58" s="16">
        <f t="shared" si="29"/>
        <v>10838</v>
      </c>
      <c r="BA58" s="17">
        <f>100000*(AZ58/AL58)</f>
        <v>6027.4802047370758</v>
      </c>
      <c r="BB58" s="17">
        <v>14.1</v>
      </c>
      <c r="BC58" s="14">
        <v>3</v>
      </c>
    </row>
    <row r="59" spans="1:55" x14ac:dyDescent="0.25">
      <c r="A59" s="4">
        <v>47</v>
      </c>
      <c r="B59" s="6">
        <v>52.156741031079022</v>
      </c>
      <c r="C59" s="6">
        <v>48.559025538493287</v>
      </c>
      <c r="D59">
        <v>203</v>
      </c>
      <c r="E59">
        <v>38</v>
      </c>
      <c r="F59" s="7">
        <f t="shared" si="20"/>
        <v>241</v>
      </c>
      <c r="G59" s="8">
        <f t="shared" si="21"/>
        <v>70.921513647989897</v>
      </c>
      <c r="H59" s="9">
        <v>55.095435684647306</v>
      </c>
      <c r="I59" s="1">
        <v>837</v>
      </c>
      <c r="J59" s="5">
        <v>6</v>
      </c>
      <c r="K59" s="5">
        <f t="shared" si="22"/>
        <v>1.7656808377092921</v>
      </c>
      <c r="L59" s="10">
        <v>51.5</v>
      </c>
      <c r="M59" s="5">
        <v>4</v>
      </c>
      <c r="N59" s="5">
        <f t="shared" si="23"/>
        <v>1.1771205584728615</v>
      </c>
      <c r="O59" s="5">
        <v>58.5</v>
      </c>
      <c r="P59" s="9">
        <v>2</v>
      </c>
      <c r="Q59" s="9">
        <f t="shared" si="24"/>
        <v>0.58856027923643073</v>
      </c>
      <c r="R59" s="9">
        <v>50</v>
      </c>
      <c r="S59" s="9">
        <v>0</v>
      </c>
      <c r="T59" s="9">
        <f t="shared" si="25"/>
        <v>0</v>
      </c>
      <c r="U59" s="9">
        <v>0</v>
      </c>
      <c r="V59" s="9">
        <v>1</v>
      </c>
      <c r="W59" s="9">
        <f t="shared" si="26"/>
        <v>0.29428013961821536</v>
      </c>
      <c r="X59" s="9">
        <v>49</v>
      </c>
      <c r="Y59" s="9">
        <v>2</v>
      </c>
      <c r="Z59" s="9">
        <f t="shared" si="27"/>
        <v>0.58856027923643073</v>
      </c>
      <c r="AA59" s="9">
        <v>59.5</v>
      </c>
      <c r="AB59" s="9">
        <v>3</v>
      </c>
      <c r="AC59" s="9">
        <f t="shared" si="28"/>
        <v>0.88284041885464604</v>
      </c>
      <c r="AD59" s="9">
        <v>49</v>
      </c>
      <c r="AE59" s="11">
        <v>872</v>
      </c>
      <c r="AF59" s="5">
        <v>256.61228174708378</v>
      </c>
      <c r="AG59" s="12">
        <v>8.7105528347593104</v>
      </c>
      <c r="AH59" s="11">
        <v>60.553360396119899</v>
      </c>
      <c r="AI59" s="12">
        <v>18.290659133540284</v>
      </c>
      <c r="AJ59" s="11">
        <v>0</v>
      </c>
      <c r="AK59" s="11">
        <v>0</v>
      </c>
      <c r="AL59" s="13">
        <v>339812.26232166094</v>
      </c>
      <c r="AM59" s="14">
        <v>4.4142020942732305</v>
      </c>
      <c r="AN59" s="14">
        <v>0.58856027923643073</v>
      </c>
      <c r="AO59" s="14">
        <v>0</v>
      </c>
      <c r="AP59" s="14">
        <v>0</v>
      </c>
      <c r="AQ59" s="14">
        <v>0.58856027923643073</v>
      </c>
      <c r="AR59" s="14">
        <v>65.918751274480243</v>
      </c>
      <c r="AS59" s="14">
        <v>0.88284041885464604</v>
      </c>
      <c r="AT59" s="14">
        <v>3.2370815358003688</v>
      </c>
      <c r="AU59" s="14">
        <v>0</v>
      </c>
      <c r="AV59" s="14">
        <v>5.2970425131278764</v>
      </c>
      <c r="AW59" s="15">
        <v>7997</v>
      </c>
      <c r="AX59" s="16">
        <v>20943</v>
      </c>
      <c r="AY59" s="16">
        <v>1197</v>
      </c>
      <c r="AZ59" s="16">
        <f t="shared" si="29"/>
        <v>30137</v>
      </c>
      <c r="BA59" s="17">
        <f>100000*(AZ59/AL59)</f>
        <v>8868.720567674156</v>
      </c>
      <c r="BB59" s="17">
        <v>15.5</v>
      </c>
      <c r="BC59" s="14">
        <v>2.96</v>
      </c>
    </row>
    <row r="60" spans="1:55" x14ac:dyDescent="0.25">
      <c r="A60" s="4">
        <v>48</v>
      </c>
      <c r="B60" s="6">
        <v>36.054975876258005</v>
      </c>
      <c r="C60" s="6">
        <v>32.672351235714025</v>
      </c>
      <c r="D60">
        <v>35</v>
      </c>
      <c r="E60">
        <v>25</v>
      </c>
      <c r="F60" s="7">
        <f t="shared" si="20"/>
        <v>60</v>
      </c>
      <c r="G60" s="8">
        <f t="shared" si="21"/>
        <v>74.401851221740955</v>
      </c>
      <c r="H60" s="9">
        <v>53.266666666666666</v>
      </c>
      <c r="I60" s="1">
        <v>228</v>
      </c>
      <c r="J60" s="5">
        <v>0</v>
      </c>
      <c r="K60" s="5">
        <f t="shared" si="22"/>
        <v>0</v>
      </c>
      <c r="L60" s="10">
        <v>0</v>
      </c>
      <c r="M60" s="5">
        <v>2</v>
      </c>
      <c r="N60" s="5">
        <f t="shared" si="23"/>
        <v>2.4800617073913651</v>
      </c>
      <c r="O60" s="5">
        <v>62</v>
      </c>
      <c r="P60" s="9">
        <v>0</v>
      </c>
      <c r="Q60" s="9">
        <f t="shared" si="24"/>
        <v>0</v>
      </c>
      <c r="R60" s="9">
        <v>0</v>
      </c>
      <c r="S60" s="9">
        <v>0</v>
      </c>
      <c r="T60" s="9">
        <f t="shared" si="25"/>
        <v>0</v>
      </c>
      <c r="U60" s="9">
        <v>0</v>
      </c>
      <c r="V60" s="9">
        <v>0</v>
      </c>
      <c r="W60" s="9">
        <f t="shared" si="26"/>
        <v>0</v>
      </c>
      <c r="X60" s="9">
        <v>0</v>
      </c>
      <c r="Y60" s="9">
        <v>1</v>
      </c>
      <c r="Z60" s="9">
        <f t="shared" si="27"/>
        <v>1.2400308536956826</v>
      </c>
      <c r="AA60" s="9">
        <v>55</v>
      </c>
      <c r="AB60" s="9">
        <v>0</v>
      </c>
      <c r="AC60" s="9">
        <f t="shared" si="28"/>
        <v>0</v>
      </c>
      <c r="AD60" s="9">
        <v>0</v>
      </c>
      <c r="AE60" s="11">
        <v>179</v>
      </c>
      <c r="AF60" s="5">
        <v>221.96552281152717</v>
      </c>
      <c r="AG60" s="12">
        <v>12.395292398423841</v>
      </c>
      <c r="AH60" s="11">
        <v>102.68521176378486</v>
      </c>
      <c r="AI60" s="12">
        <v>17.894887920461365</v>
      </c>
      <c r="AJ60" s="11">
        <v>0</v>
      </c>
      <c r="AK60" s="11">
        <v>0</v>
      </c>
      <c r="AL60" s="13">
        <v>80643.154726326771</v>
      </c>
      <c r="AM60" s="14">
        <v>3.7200925610870477</v>
      </c>
      <c r="AN60" s="14">
        <v>0</v>
      </c>
      <c r="AO60" s="14">
        <v>0</v>
      </c>
      <c r="AP60" s="14">
        <v>0</v>
      </c>
      <c r="AQ60" s="14">
        <v>1.2400308536956826</v>
      </c>
      <c r="AR60" s="14">
        <v>39.680987318261842</v>
      </c>
      <c r="AS60" s="14">
        <v>0</v>
      </c>
      <c r="AT60" s="14">
        <v>6.2001542684784123</v>
      </c>
      <c r="AU60" s="14">
        <v>0</v>
      </c>
      <c r="AV60" s="14">
        <v>6.2001542684784123</v>
      </c>
      <c r="AW60" s="15">
        <v>694</v>
      </c>
      <c r="AX60" s="16">
        <v>2530</v>
      </c>
      <c r="AY60" s="16">
        <v>264</v>
      </c>
      <c r="AZ60" s="16">
        <f t="shared" si="29"/>
        <v>3488</v>
      </c>
      <c r="BA60" s="17">
        <f>100000*(AZ60/AL60)</f>
        <v>4325.2276176905407</v>
      </c>
      <c r="BB60" s="17">
        <v>15.1</v>
      </c>
      <c r="BC60" s="14">
        <v>2.97</v>
      </c>
    </row>
    <row r="61" spans="1:55" x14ac:dyDescent="0.25">
      <c r="A61" s="4">
        <v>49</v>
      </c>
      <c r="B61" s="6">
        <v>39.039930562206592</v>
      </c>
      <c r="C61" s="6">
        <v>36.808752870892974</v>
      </c>
      <c r="D61">
        <v>457</v>
      </c>
      <c r="E61">
        <v>225</v>
      </c>
      <c r="F61" s="7">
        <f t="shared" si="20"/>
        <v>682</v>
      </c>
      <c r="G61" s="8">
        <f t="shared" si="21"/>
        <v>85.042182973013453</v>
      </c>
      <c r="H61" s="9">
        <v>50.960410557184751</v>
      </c>
      <c r="I61" s="1">
        <v>2065</v>
      </c>
      <c r="J61" s="5">
        <v>9</v>
      </c>
      <c r="K61" s="5">
        <f t="shared" si="22"/>
        <v>1.1222575465646938</v>
      </c>
      <c r="L61" s="10">
        <v>47.333333333333336</v>
      </c>
      <c r="M61" s="5">
        <v>6</v>
      </c>
      <c r="N61" s="5">
        <f t="shared" si="23"/>
        <v>0.74817169770979575</v>
      </c>
      <c r="O61" s="5">
        <v>56.833333333333336</v>
      </c>
      <c r="P61" s="9">
        <v>0</v>
      </c>
      <c r="Q61" s="9">
        <f t="shared" si="24"/>
        <v>0</v>
      </c>
      <c r="R61" s="9">
        <v>0</v>
      </c>
      <c r="S61" s="9">
        <v>0</v>
      </c>
      <c r="T61" s="9">
        <f t="shared" si="25"/>
        <v>0</v>
      </c>
      <c r="U61" s="9">
        <v>0</v>
      </c>
      <c r="V61" s="9">
        <v>1</v>
      </c>
      <c r="W61" s="9">
        <f t="shared" si="26"/>
        <v>0.12469528295163264</v>
      </c>
      <c r="X61" s="9">
        <v>46</v>
      </c>
      <c r="Y61" s="9">
        <v>7</v>
      </c>
      <c r="Z61" s="9">
        <f t="shared" si="27"/>
        <v>0.87286698066142843</v>
      </c>
      <c r="AA61" s="9">
        <v>51.428571428571431</v>
      </c>
      <c r="AB61" s="9">
        <v>7</v>
      </c>
      <c r="AC61" s="9">
        <f t="shared" si="28"/>
        <v>0.87286698066142843</v>
      </c>
      <c r="AD61" s="9">
        <v>45.714285714285715</v>
      </c>
      <c r="AE61" s="11">
        <v>2538</v>
      </c>
      <c r="AF61" s="5">
        <v>316.47662813124361</v>
      </c>
      <c r="AG61" s="12">
        <v>11.824211724409896</v>
      </c>
      <c r="AH61" s="11">
        <v>59.656823747602296</v>
      </c>
      <c r="AI61" s="12">
        <v>15.238406136130443</v>
      </c>
      <c r="AJ61" s="11">
        <v>1</v>
      </c>
      <c r="AK61" s="11">
        <v>1</v>
      </c>
      <c r="AL61" s="13">
        <v>801954.9547739384</v>
      </c>
      <c r="AM61" s="14">
        <v>3.7408584885489788</v>
      </c>
      <c r="AN61" s="14">
        <v>0</v>
      </c>
      <c r="AO61" s="14">
        <v>0</v>
      </c>
      <c r="AP61" s="14">
        <v>0</v>
      </c>
      <c r="AQ61" s="14">
        <v>0.87286698066142843</v>
      </c>
      <c r="AR61" s="14">
        <v>67.210757510929994</v>
      </c>
      <c r="AS61" s="14">
        <v>0.87286698066142843</v>
      </c>
      <c r="AT61" s="14">
        <v>5.6112877328234685</v>
      </c>
      <c r="AU61" s="14">
        <v>0</v>
      </c>
      <c r="AV61" s="14">
        <v>5.6112877328234685</v>
      </c>
      <c r="AW61" s="15">
        <v>12497</v>
      </c>
      <c r="AX61" s="16">
        <v>33934</v>
      </c>
      <c r="AY61" s="16">
        <v>8332</v>
      </c>
      <c r="AZ61" s="16">
        <f t="shared" si="29"/>
        <v>54763</v>
      </c>
      <c r="BA61" s="17">
        <f>100000*(AZ61/AL61)</f>
        <v>6828.6877802802583</v>
      </c>
      <c r="BB61" s="17">
        <v>10.1</v>
      </c>
      <c r="BC61" s="14">
        <v>2.67</v>
      </c>
    </row>
    <row r="62" spans="1:55" x14ac:dyDescent="0.25">
      <c r="A62" s="4">
        <v>50</v>
      </c>
      <c r="B62" s="6">
        <v>54.208314806498819</v>
      </c>
      <c r="C62" s="6">
        <v>49.712737437007156</v>
      </c>
      <c r="D62">
        <v>261</v>
      </c>
      <c r="E62">
        <v>104</v>
      </c>
      <c r="F62" s="7">
        <f t="shared" si="20"/>
        <v>365</v>
      </c>
      <c r="G62" s="8">
        <f t="shared" si="21"/>
        <v>71.141369145755334</v>
      </c>
      <c r="H62" s="9">
        <v>53.676712328767124</v>
      </c>
      <c r="I62" s="1">
        <v>1550</v>
      </c>
      <c r="J62" s="5">
        <v>2</v>
      </c>
      <c r="K62" s="5">
        <f t="shared" si="22"/>
        <v>0.38981572134660458</v>
      </c>
      <c r="L62" s="10">
        <v>46.5</v>
      </c>
      <c r="M62" s="5">
        <v>12</v>
      </c>
      <c r="N62" s="5">
        <f t="shared" si="23"/>
        <v>2.3388943280796277</v>
      </c>
      <c r="O62" s="5">
        <v>54.333333333333336</v>
      </c>
      <c r="P62" s="9">
        <v>0</v>
      </c>
      <c r="Q62" s="9">
        <f t="shared" si="24"/>
        <v>0</v>
      </c>
      <c r="R62" s="9">
        <v>0</v>
      </c>
      <c r="S62" s="9">
        <v>2</v>
      </c>
      <c r="T62" s="9">
        <f t="shared" si="25"/>
        <v>0.38981572134660458</v>
      </c>
      <c r="U62" s="9">
        <v>58</v>
      </c>
      <c r="V62" s="9">
        <v>0</v>
      </c>
      <c r="W62" s="9">
        <f t="shared" si="26"/>
        <v>0</v>
      </c>
      <c r="X62" s="9">
        <v>0</v>
      </c>
      <c r="Y62" s="9">
        <v>2</v>
      </c>
      <c r="Z62" s="9">
        <f t="shared" si="27"/>
        <v>0.38981572134660458</v>
      </c>
      <c r="AA62" s="9">
        <v>62</v>
      </c>
      <c r="AB62" s="9">
        <v>5</v>
      </c>
      <c r="AC62" s="9">
        <f t="shared" si="28"/>
        <v>0.97453930336651151</v>
      </c>
      <c r="AD62" s="9">
        <v>49.8</v>
      </c>
      <c r="AE62" s="11">
        <v>1274</v>
      </c>
      <c r="AF62" s="5">
        <v>248.31261449778714</v>
      </c>
      <c r="AG62" s="12">
        <v>12.784960564699103</v>
      </c>
      <c r="AH62" s="11">
        <v>63.864779534459373</v>
      </c>
      <c r="AI62" s="12">
        <v>17.312317179065477</v>
      </c>
      <c r="AJ62" s="11">
        <v>0</v>
      </c>
      <c r="AK62" s="11">
        <v>0</v>
      </c>
      <c r="AL62" s="13">
        <v>513062.93986580911</v>
      </c>
      <c r="AM62" s="14">
        <v>3.3134336314461392</v>
      </c>
      <c r="AN62" s="14">
        <v>0</v>
      </c>
      <c r="AO62" s="14">
        <v>0.38981572134660458</v>
      </c>
      <c r="AP62" s="14">
        <v>0</v>
      </c>
      <c r="AQ62" s="14">
        <v>0.38981572134660458</v>
      </c>
      <c r="AR62" s="14">
        <v>47.362610143612457</v>
      </c>
      <c r="AS62" s="14">
        <v>0.97453930336651151</v>
      </c>
      <c r="AT62" s="14">
        <v>2.9236179100995345</v>
      </c>
      <c r="AU62" s="14">
        <v>0</v>
      </c>
      <c r="AV62" s="14">
        <v>2.9236179100995345</v>
      </c>
      <c r="AW62" s="15">
        <v>6311</v>
      </c>
      <c r="AX62" s="16">
        <v>17865</v>
      </c>
      <c r="AY62" s="16">
        <v>4370</v>
      </c>
      <c r="AZ62" s="16">
        <f t="shared" si="29"/>
        <v>28546</v>
      </c>
      <c r="BA62" s="17">
        <f>100000*(AZ62/AL62)</f>
        <v>5563.8397907800872</v>
      </c>
      <c r="BB62" s="17">
        <v>11.6</v>
      </c>
      <c r="BC62" s="14">
        <v>2.69</v>
      </c>
    </row>
    <row r="63" spans="1:55" x14ac:dyDescent="0.25">
      <c r="A63" s="4">
        <v>51</v>
      </c>
      <c r="B63" s="6">
        <v>37.018475139614047</v>
      </c>
      <c r="C63" s="6">
        <v>33.738794061807475</v>
      </c>
      <c r="D63">
        <v>335</v>
      </c>
      <c r="E63">
        <v>143</v>
      </c>
      <c r="F63" s="7">
        <f t="shared" si="20"/>
        <v>478</v>
      </c>
      <c r="G63" s="8">
        <f t="shared" si="21"/>
        <v>83.132579262261387</v>
      </c>
      <c r="H63" s="9">
        <v>51.418410041841007</v>
      </c>
      <c r="I63" s="1">
        <v>1761</v>
      </c>
      <c r="J63" s="5">
        <v>3</v>
      </c>
      <c r="K63" s="5">
        <f t="shared" si="22"/>
        <v>0.5217525895121008</v>
      </c>
      <c r="L63" s="10">
        <v>54.333333333333336</v>
      </c>
      <c r="M63" s="5">
        <v>18</v>
      </c>
      <c r="N63" s="5">
        <f t="shared" si="23"/>
        <v>3.1305155370726045</v>
      </c>
      <c r="O63" s="5">
        <v>54.888888888888886</v>
      </c>
      <c r="P63" s="9">
        <v>5</v>
      </c>
      <c r="Q63" s="9">
        <f t="shared" si="24"/>
        <v>0.86958764918683462</v>
      </c>
      <c r="R63" s="9">
        <v>49.2</v>
      </c>
      <c r="S63" s="9">
        <v>0</v>
      </c>
      <c r="T63" s="9">
        <f t="shared" si="25"/>
        <v>0</v>
      </c>
      <c r="U63" s="9">
        <v>0</v>
      </c>
      <c r="V63" s="9">
        <v>3</v>
      </c>
      <c r="W63" s="9">
        <f t="shared" si="26"/>
        <v>0.5217525895121008</v>
      </c>
      <c r="X63" s="9">
        <v>56.333333333333336</v>
      </c>
      <c r="Y63" s="9">
        <v>8</v>
      </c>
      <c r="Z63" s="9">
        <f t="shared" si="27"/>
        <v>1.3913402386989353</v>
      </c>
      <c r="AA63" s="9">
        <v>58.25</v>
      </c>
      <c r="AB63" s="9">
        <v>6</v>
      </c>
      <c r="AC63" s="9">
        <f t="shared" si="28"/>
        <v>1.0435051790242016</v>
      </c>
      <c r="AD63" s="9">
        <v>49.833333333333336</v>
      </c>
      <c r="AE63" s="11">
        <v>1959</v>
      </c>
      <c r="AF63" s="5">
        <v>340.70444095140181</v>
      </c>
      <c r="AG63" s="12">
        <v>8.9731376568872339</v>
      </c>
      <c r="AH63" s="11">
        <v>65.21767760798275</v>
      </c>
      <c r="AI63" s="12">
        <v>15.835392969871505</v>
      </c>
      <c r="AJ63" s="11">
        <v>1</v>
      </c>
      <c r="AK63" s="11">
        <v>1</v>
      </c>
      <c r="AL63" s="13">
        <v>574985.16735783685</v>
      </c>
      <c r="AM63" s="14">
        <v>5.391443424958374</v>
      </c>
      <c r="AN63" s="14">
        <v>0.86958764918683462</v>
      </c>
      <c r="AO63" s="14">
        <v>0</v>
      </c>
      <c r="AP63" s="14">
        <v>0</v>
      </c>
      <c r="AQ63" s="14">
        <v>1.3913402386989353</v>
      </c>
      <c r="AR63" s="14">
        <v>74.262785240555672</v>
      </c>
      <c r="AS63" s="14">
        <v>1.0435051790242016</v>
      </c>
      <c r="AT63" s="14">
        <v>4.1740207160968064</v>
      </c>
      <c r="AU63" s="14">
        <v>0</v>
      </c>
      <c r="AV63" s="14">
        <v>4.695773305608907</v>
      </c>
      <c r="AW63" s="15">
        <v>17080</v>
      </c>
      <c r="AX63" s="16">
        <v>37759</v>
      </c>
      <c r="AY63" s="16">
        <v>3918</v>
      </c>
      <c r="AZ63" s="16">
        <f t="shared" si="29"/>
        <v>58757</v>
      </c>
      <c r="BA63" s="17">
        <f>100000*(AZ63/AL63)</f>
        <v>10218.872300654168</v>
      </c>
      <c r="BB63" s="17">
        <v>10.4</v>
      </c>
      <c r="BC63" s="14">
        <v>2.99</v>
      </c>
    </row>
    <row r="64" spans="1:55" x14ac:dyDescent="0.25">
      <c r="A64" s="4">
        <v>53</v>
      </c>
      <c r="B64" s="6">
        <v>41.729117311488487</v>
      </c>
      <c r="C64" s="6">
        <v>38.865146705085792</v>
      </c>
      <c r="D64">
        <v>155</v>
      </c>
      <c r="E64">
        <v>51</v>
      </c>
      <c r="F64" s="7">
        <f t="shared" si="20"/>
        <v>206</v>
      </c>
      <c r="G64" s="8">
        <f t="shared" si="21"/>
        <v>65.496978766216372</v>
      </c>
      <c r="H64" s="9">
        <v>53.410891089108908</v>
      </c>
      <c r="I64" s="1">
        <v>821</v>
      </c>
      <c r="J64" s="5">
        <v>2</v>
      </c>
      <c r="K64" s="5">
        <f t="shared" si="22"/>
        <v>0.63589299773025598</v>
      </c>
      <c r="L64" s="10">
        <v>54.5</v>
      </c>
      <c r="M64" s="5">
        <v>3</v>
      </c>
      <c r="N64" s="5">
        <f t="shared" si="23"/>
        <v>0.95383949659538403</v>
      </c>
      <c r="O64" s="5">
        <v>56.333333333333336</v>
      </c>
      <c r="P64" s="9">
        <v>2</v>
      </c>
      <c r="Q64" s="9">
        <f t="shared" si="24"/>
        <v>0.63589299773025598</v>
      </c>
      <c r="R64" s="9">
        <v>56</v>
      </c>
      <c r="S64" s="9">
        <v>0</v>
      </c>
      <c r="T64" s="9">
        <f t="shared" si="25"/>
        <v>0</v>
      </c>
      <c r="U64" s="9">
        <v>0</v>
      </c>
      <c r="V64" s="9">
        <v>1</v>
      </c>
      <c r="W64" s="9">
        <f t="shared" si="26"/>
        <v>0.31794649886512799</v>
      </c>
      <c r="X64" s="9">
        <v>58</v>
      </c>
      <c r="Y64" s="9">
        <v>2</v>
      </c>
      <c r="Z64" s="9">
        <f t="shared" si="27"/>
        <v>0.63589299773025598</v>
      </c>
      <c r="AA64" s="9">
        <v>51</v>
      </c>
      <c r="AB64" s="9">
        <v>2</v>
      </c>
      <c r="AC64" s="9">
        <f t="shared" si="28"/>
        <v>0.63589299773025598</v>
      </c>
      <c r="AD64" s="9">
        <v>48</v>
      </c>
      <c r="AE64" s="11">
        <v>619</v>
      </c>
      <c r="AF64" s="5">
        <v>196.80888279751423</v>
      </c>
      <c r="AG64" s="12">
        <v>7.0399117577881052</v>
      </c>
      <c r="AH64" s="11">
        <v>57.357437731656084</v>
      </c>
      <c r="AI64" s="12">
        <v>16.311183564888033</v>
      </c>
      <c r="AJ64" s="11">
        <v>0</v>
      </c>
      <c r="AK64" s="11">
        <v>0</v>
      </c>
      <c r="AL64" s="13">
        <v>314518.32417384069</v>
      </c>
      <c r="AM64" s="14">
        <v>2.225625492055896</v>
      </c>
      <c r="AN64" s="14">
        <v>0.63589299773025598</v>
      </c>
      <c r="AO64" s="14">
        <v>0</v>
      </c>
      <c r="AP64" s="14">
        <v>0</v>
      </c>
      <c r="AQ64" s="14">
        <v>0.63589299773025598</v>
      </c>
      <c r="AR64" s="14">
        <v>41.333044852466642</v>
      </c>
      <c r="AS64" s="14">
        <v>0.63589299773025598</v>
      </c>
      <c r="AT64" s="14">
        <v>1.5897324943256399</v>
      </c>
      <c r="AU64" s="14">
        <v>0</v>
      </c>
      <c r="AV64" s="14">
        <v>2.225625492055896</v>
      </c>
      <c r="AW64" s="15">
        <v>2920</v>
      </c>
      <c r="AX64" s="16">
        <v>10383</v>
      </c>
      <c r="AY64" s="16">
        <v>2822</v>
      </c>
      <c r="AZ64" s="16">
        <f t="shared" si="29"/>
        <v>16125</v>
      </c>
      <c r="BA64" s="17">
        <f>100000*(AZ64/AL64)</f>
        <v>5126.887294200189</v>
      </c>
      <c r="BB64" s="17">
        <v>10.4</v>
      </c>
      <c r="BC64" s="14">
        <v>2.56</v>
      </c>
    </row>
    <row r="65" spans="1:55" x14ac:dyDescent="0.25">
      <c r="A65" s="4">
        <v>54</v>
      </c>
      <c r="B65" s="6">
        <v>37.345574210973496</v>
      </c>
      <c r="C65" s="6">
        <v>34.101748438349318</v>
      </c>
      <c r="D65">
        <v>470</v>
      </c>
      <c r="E65">
        <v>199</v>
      </c>
      <c r="F65" s="7">
        <f t="shared" si="20"/>
        <v>669</v>
      </c>
      <c r="G65" s="8">
        <f t="shared" si="21"/>
        <v>90.326809695179278</v>
      </c>
      <c r="H65" s="9">
        <v>52.043413173652695</v>
      </c>
      <c r="I65" s="1">
        <v>2388</v>
      </c>
      <c r="J65" s="5">
        <v>5</v>
      </c>
      <c r="K65" s="5">
        <f t="shared" si="22"/>
        <v>0.67508826379057751</v>
      </c>
      <c r="L65" s="10">
        <v>47.8</v>
      </c>
      <c r="M65" s="5">
        <v>26</v>
      </c>
      <c r="N65" s="5">
        <f t="shared" si="23"/>
        <v>3.5104589717110031</v>
      </c>
      <c r="O65" s="5">
        <v>54.884615384615387</v>
      </c>
      <c r="P65" s="9">
        <v>1</v>
      </c>
      <c r="Q65" s="9">
        <f t="shared" si="24"/>
        <v>0.1350176527581155</v>
      </c>
      <c r="R65" s="9">
        <v>45</v>
      </c>
      <c r="S65" s="9">
        <v>1</v>
      </c>
      <c r="T65" s="9">
        <f t="shared" si="25"/>
        <v>0.1350176527581155</v>
      </c>
      <c r="U65" s="9">
        <v>53</v>
      </c>
      <c r="V65" s="9">
        <v>3</v>
      </c>
      <c r="W65" s="9">
        <f t="shared" si="26"/>
        <v>0.40505295827434651</v>
      </c>
      <c r="X65" s="9">
        <v>40.666666666666664</v>
      </c>
      <c r="Y65" s="9">
        <v>13</v>
      </c>
      <c r="Z65" s="9">
        <f t="shared" si="27"/>
        <v>1.7552294858555015</v>
      </c>
      <c r="AA65" s="9">
        <v>54.07692307692308</v>
      </c>
      <c r="AB65" s="9">
        <v>4</v>
      </c>
      <c r="AC65" s="9">
        <f t="shared" si="28"/>
        <v>0.54007061103246201</v>
      </c>
      <c r="AD65" s="9">
        <v>50.75</v>
      </c>
      <c r="AE65" s="11">
        <v>2992</v>
      </c>
      <c r="AF65" s="5">
        <v>403.97281705228158</v>
      </c>
      <c r="AG65" s="12">
        <v>11.092117034098722</v>
      </c>
      <c r="AH65" s="11">
        <v>73.229775112096476</v>
      </c>
      <c r="AI65" s="12">
        <v>16.461982586466391</v>
      </c>
      <c r="AJ65" s="11">
        <v>1</v>
      </c>
      <c r="AK65" s="11">
        <v>1</v>
      </c>
      <c r="AL65" s="13">
        <v>740643.89327779436</v>
      </c>
      <c r="AM65" s="14">
        <v>6.0757943741151976</v>
      </c>
      <c r="AN65" s="14">
        <v>0.1350176527581155</v>
      </c>
      <c r="AO65" s="14">
        <v>0.1350176527581155</v>
      </c>
      <c r="AP65" s="14">
        <v>0</v>
      </c>
      <c r="AQ65" s="14">
        <v>1.7552294858555015</v>
      </c>
      <c r="AR65" s="14">
        <v>91.541968570002311</v>
      </c>
      <c r="AS65" s="14">
        <v>0.54007061103246201</v>
      </c>
      <c r="AT65" s="14">
        <v>5.6707414158408511</v>
      </c>
      <c r="AU65" s="14">
        <v>0</v>
      </c>
      <c r="AV65" s="14">
        <v>6.0757943741151976</v>
      </c>
      <c r="AW65" s="15">
        <v>18776</v>
      </c>
      <c r="AX65" s="16">
        <v>45264</v>
      </c>
      <c r="AY65" s="16">
        <v>7280</v>
      </c>
      <c r="AZ65" s="16">
        <f t="shared" si="29"/>
        <v>71320</v>
      </c>
      <c r="BA65" s="17">
        <f>100000*(AZ65/AL65)</f>
        <v>9629.458994708797</v>
      </c>
      <c r="BB65" s="17">
        <v>12.3</v>
      </c>
      <c r="BC65" s="14">
        <v>3.01</v>
      </c>
    </row>
    <row r="66" spans="1:55" x14ac:dyDescent="0.25">
      <c r="A66" s="4">
        <v>55</v>
      </c>
      <c r="B66" s="6">
        <v>36.680588996001092</v>
      </c>
      <c r="C66" s="6">
        <v>31.069980477584483</v>
      </c>
      <c r="D66">
        <v>126</v>
      </c>
      <c r="E66">
        <v>29</v>
      </c>
      <c r="F66" s="7">
        <f t="shared" si="20"/>
        <v>155</v>
      </c>
      <c r="G66" s="8">
        <f t="shared" si="21"/>
        <v>77.914691669610875</v>
      </c>
      <c r="H66" s="9">
        <v>54.070967741935483</v>
      </c>
      <c r="I66" s="1">
        <v>608</v>
      </c>
      <c r="J66" s="5">
        <v>1</v>
      </c>
      <c r="K66" s="5">
        <f t="shared" si="22"/>
        <v>0.50267543012652172</v>
      </c>
      <c r="L66" s="10">
        <v>57</v>
      </c>
      <c r="M66" s="5">
        <v>3</v>
      </c>
      <c r="N66" s="5">
        <f t="shared" si="23"/>
        <v>1.5080262903795651</v>
      </c>
      <c r="O66" s="5">
        <v>53.333333333333336</v>
      </c>
      <c r="P66" s="9">
        <v>0</v>
      </c>
      <c r="Q66" s="9">
        <f t="shared" si="24"/>
        <v>0</v>
      </c>
      <c r="R66" s="9">
        <v>0</v>
      </c>
      <c r="S66" s="9">
        <v>0</v>
      </c>
      <c r="T66" s="9">
        <f t="shared" si="25"/>
        <v>0</v>
      </c>
      <c r="U66" s="9">
        <v>0</v>
      </c>
      <c r="V66" s="9">
        <v>0</v>
      </c>
      <c r="W66" s="9">
        <f t="shared" si="26"/>
        <v>0</v>
      </c>
      <c r="X66" s="9">
        <v>0</v>
      </c>
      <c r="Y66" s="9">
        <v>0</v>
      </c>
      <c r="Z66" s="9">
        <f t="shared" si="27"/>
        <v>0</v>
      </c>
      <c r="AA66" s="9">
        <v>0</v>
      </c>
      <c r="AB66" s="9">
        <v>0</v>
      </c>
      <c r="AC66" s="9">
        <f t="shared" si="28"/>
        <v>0</v>
      </c>
      <c r="AD66" s="9">
        <v>0</v>
      </c>
      <c r="AE66" s="11">
        <v>427</v>
      </c>
      <c r="AF66" s="5">
        <v>214.6424086640248</v>
      </c>
      <c r="AG66" s="12">
        <v>11.407408564932377</v>
      </c>
      <c r="AH66" s="11">
        <v>62.714702795335988</v>
      </c>
      <c r="AI66" s="12">
        <v>20.046827672602166</v>
      </c>
      <c r="AJ66" s="11">
        <v>0</v>
      </c>
      <c r="AK66" s="11">
        <v>0</v>
      </c>
      <c r="AL66" s="13">
        <v>198935.52381271217</v>
      </c>
      <c r="AM66" s="14">
        <v>2.0107017205060869</v>
      </c>
      <c r="AN66" s="14">
        <v>0</v>
      </c>
      <c r="AO66" s="14">
        <v>0</v>
      </c>
      <c r="AP66" s="14">
        <v>0</v>
      </c>
      <c r="AQ66" s="14">
        <v>0</v>
      </c>
      <c r="AR66" s="14">
        <v>38.20333268961565</v>
      </c>
      <c r="AS66" s="14">
        <v>0</v>
      </c>
      <c r="AT66" s="14">
        <v>2.0107017205060869</v>
      </c>
      <c r="AU66" s="14">
        <v>0</v>
      </c>
      <c r="AV66" s="14">
        <v>2.5133771506326088</v>
      </c>
      <c r="AW66" s="15">
        <v>4245</v>
      </c>
      <c r="AX66" s="16">
        <v>9596</v>
      </c>
      <c r="AY66" s="16">
        <v>2575</v>
      </c>
      <c r="AZ66" s="16">
        <f t="shared" si="29"/>
        <v>16416</v>
      </c>
      <c r="BA66" s="17">
        <f>100000*(AZ66/AL66)</f>
        <v>8251.9198609569812</v>
      </c>
      <c r="BB66" s="17">
        <v>11.9</v>
      </c>
      <c r="BC66" s="14">
        <v>2.69</v>
      </c>
    </row>
    <row r="67" spans="1:55" x14ac:dyDescent="0.25">
      <c r="A67" s="4">
        <v>56</v>
      </c>
      <c r="B67" s="6">
        <v>73.068984697201913</v>
      </c>
      <c r="C67" s="6">
        <v>68.638345076316753</v>
      </c>
      <c r="D67">
        <v>425</v>
      </c>
      <c r="E67">
        <v>206</v>
      </c>
      <c r="F67" s="7">
        <f t="shared" si="20"/>
        <v>631</v>
      </c>
      <c r="G67" s="8">
        <f t="shared" si="21"/>
        <v>85.406537015992015</v>
      </c>
      <c r="H67" s="9">
        <v>52.076677316293932</v>
      </c>
      <c r="I67" s="1">
        <v>2055</v>
      </c>
      <c r="J67" s="5">
        <v>5</v>
      </c>
      <c r="K67" s="5">
        <f t="shared" si="22"/>
        <v>0.67675544386681474</v>
      </c>
      <c r="L67" s="10">
        <v>48.2</v>
      </c>
      <c r="M67" s="5">
        <v>4</v>
      </c>
      <c r="N67" s="5">
        <f t="shared" si="23"/>
        <v>0.54140435509345175</v>
      </c>
      <c r="O67" s="5">
        <v>53.75</v>
      </c>
      <c r="P67" s="9">
        <v>5</v>
      </c>
      <c r="Q67" s="9">
        <f t="shared" si="24"/>
        <v>0.67675544386681474</v>
      </c>
      <c r="R67" s="9">
        <v>51.2</v>
      </c>
      <c r="S67" s="9">
        <v>1</v>
      </c>
      <c r="T67" s="9">
        <f t="shared" si="25"/>
        <v>0.13535108877336294</v>
      </c>
      <c r="U67" s="9">
        <v>51</v>
      </c>
      <c r="V67" s="9">
        <v>2</v>
      </c>
      <c r="W67" s="9">
        <f t="shared" si="26"/>
        <v>0.27070217754672588</v>
      </c>
      <c r="X67" s="9">
        <v>50.5</v>
      </c>
      <c r="Y67" s="9">
        <v>8</v>
      </c>
      <c r="Z67" s="9">
        <f t="shared" si="27"/>
        <v>1.0828087101869035</v>
      </c>
      <c r="AA67" s="9">
        <v>52.375</v>
      </c>
      <c r="AB67" s="9">
        <v>6</v>
      </c>
      <c r="AC67" s="9">
        <f t="shared" si="28"/>
        <v>0.81210653264017763</v>
      </c>
      <c r="AD67" s="9">
        <v>49</v>
      </c>
      <c r="AE67" s="11">
        <v>2180</v>
      </c>
      <c r="AF67" s="5">
        <v>295.06537352593119</v>
      </c>
      <c r="AG67" s="12">
        <v>14.534421905199064</v>
      </c>
      <c r="AH67" s="11">
        <v>65.519821909390387</v>
      </c>
      <c r="AI67" s="12">
        <v>16.277606106350056</v>
      </c>
      <c r="AJ67" s="11">
        <v>0</v>
      </c>
      <c r="AK67" s="11">
        <v>0</v>
      </c>
      <c r="AL67" s="13">
        <v>738819.32466345979</v>
      </c>
      <c r="AM67" s="14">
        <v>2.0302663316004441</v>
      </c>
      <c r="AN67" s="14">
        <v>0.67675544386681474</v>
      </c>
      <c r="AO67" s="14">
        <v>0.13535108877336294</v>
      </c>
      <c r="AP67" s="14">
        <v>0</v>
      </c>
      <c r="AQ67" s="14">
        <v>1.0828087101869035</v>
      </c>
      <c r="AR67" s="14">
        <v>63.750362812253947</v>
      </c>
      <c r="AS67" s="14">
        <v>0.81210653264017763</v>
      </c>
      <c r="AT67" s="14">
        <v>3.5191283081074363</v>
      </c>
      <c r="AU67" s="14">
        <v>0</v>
      </c>
      <c r="AV67" s="14">
        <v>3.6544793968807991</v>
      </c>
      <c r="AW67" s="15">
        <v>8735</v>
      </c>
      <c r="AX67" s="16">
        <v>20774</v>
      </c>
      <c r="AY67" s="16">
        <v>8466</v>
      </c>
      <c r="AZ67" s="16">
        <f t="shared" si="29"/>
        <v>37975</v>
      </c>
      <c r="BA67" s="17">
        <f>100000*(AZ67/AL67)</f>
        <v>5139.9575961684577</v>
      </c>
      <c r="BB67" s="17">
        <v>10.1</v>
      </c>
      <c r="BC67" s="14">
        <v>2.72</v>
      </c>
    </row>
    <row r="68" spans="1:55" x14ac:dyDescent="0.25">
      <c r="A68" s="4">
        <v>57</v>
      </c>
      <c r="B68" s="6">
        <v>32.627491449284555</v>
      </c>
      <c r="C68" s="6">
        <v>28.825261843858073</v>
      </c>
      <c r="D68">
        <v>633</v>
      </c>
      <c r="E68">
        <v>229</v>
      </c>
      <c r="F68" s="7">
        <f t="shared" si="20"/>
        <v>862</v>
      </c>
      <c r="G68" s="8">
        <f t="shared" si="21"/>
        <v>81.451659252778811</v>
      </c>
      <c r="H68" s="9">
        <v>53.118466898954701</v>
      </c>
      <c r="I68" s="1">
        <v>2420</v>
      </c>
      <c r="J68" s="5">
        <v>6</v>
      </c>
      <c r="K68" s="5">
        <f t="shared" si="22"/>
        <v>0.56694890431168543</v>
      </c>
      <c r="L68" s="10">
        <v>47.5</v>
      </c>
      <c r="M68" s="5">
        <v>18</v>
      </c>
      <c r="N68" s="5">
        <f t="shared" si="23"/>
        <v>1.7008467129350562</v>
      </c>
      <c r="O68" s="5">
        <v>55.555555555555557</v>
      </c>
      <c r="P68" s="9">
        <v>6</v>
      </c>
      <c r="Q68" s="9">
        <f t="shared" si="24"/>
        <v>0.56694890431168543</v>
      </c>
      <c r="R68" s="9">
        <v>46.666666666666664</v>
      </c>
      <c r="S68" s="9">
        <v>2</v>
      </c>
      <c r="T68" s="9">
        <f t="shared" si="25"/>
        <v>0.18898296810389514</v>
      </c>
      <c r="U68" s="9">
        <v>62.5</v>
      </c>
      <c r="V68" s="9">
        <v>2</v>
      </c>
      <c r="W68" s="9">
        <f t="shared" si="26"/>
        <v>0.18898296810389514</v>
      </c>
      <c r="X68" s="9">
        <v>43</v>
      </c>
      <c r="Y68" s="9">
        <v>16</v>
      </c>
      <c r="Z68" s="9">
        <f t="shared" si="27"/>
        <v>1.5118637448311611</v>
      </c>
      <c r="AA68" s="9">
        <v>55.25</v>
      </c>
      <c r="AB68" s="9">
        <v>5</v>
      </c>
      <c r="AC68" s="9">
        <f t="shared" si="28"/>
        <v>0.47245742025973786</v>
      </c>
      <c r="AD68" s="9">
        <v>51.4</v>
      </c>
      <c r="AE68" s="11">
        <v>2855</v>
      </c>
      <c r="AF68" s="5">
        <v>269.77318696831031</v>
      </c>
      <c r="AG68" s="12">
        <v>9.6237008720582971</v>
      </c>
      <c r="AH68" s="11">
        <v>63.590968820929398</v>
      </c>
      <c r="AI68" s="12">
        <v>16.689427786405446</v>
      </c>
      <c r="AJ68" s="11">
        <v>0</v>
      </c>
      <c r="AK68" s="11">
        <v>0</v>
      </c>
      <c r="AL68" s="13">
        <v>1058296.42748572</v>
      </c>
      <c r="AM68" s="14">
        <v>3.4016934258701124</v>
      </c>
      <c r="AN68" s="14">
        <v>0.56694890431168543</v>
      </c>
      <c r="AO68" s="14">
        <v>0.18898296810389514</v>
      </c>
      <c r="AP68" s="14">
        <v>0</v>
      </c>
      <c r="AQ68" s="14">
        <v>1.5118637448311611</v>
      </c>
      <c r="AR68" s="14">
        <v>66.144038836363293</v>
      </c>
      <c r="AS68" s="14">
        <v>0.47245742025973786</v>
      </c>
      <c r="AT68" s="14">
        <v>7.5593187241558057</v>
      </c>
      <c r="AU68" s="14">
        <v>0</v>
      </c>
      <c r="AV68" s="14">
        <v>7.6538102082077533</v>
      </c>
      <c r="AW68" s="15">
        <v>23828</v>
      </c>
      <c r="AX68" s="16">
        <v>63212</v>
      </c>
      <c r="AY68" s="16">
        <v>4210</v>
      </c>
      <c r="AZ68" s="16">
        <f t="shared" si="29"/>
        <v>91250</v>
      </c>
      <c r="BA68" s="17">
        <f>100000*(AZ68/AL68)</f>
        <v>8622.3479197402157</v>
      </c>
      <c r="BB68" s="17">
        <v>12.1</v>
      </c>
      <c r="BC68" s="14">
        <v>2.97</v>
      </c>
    </row>
    <row r="69" spans="1:55" x14ac:dyDescent="0.25">
      <c r="A69" s="4">
        <v>58</v>
      </c>
      <c r="B69" s="6">
        <v>23.752285322432513</v>
      </c>
      <c r="C69" s="6">
        <v>21.784744281015602</v>
      </c>
      <c r="D69">
        <v>119</v>
      </c>
      <c r="E69">
        <v>33</v>
      </c>
      <c r="F69" s="7">
        <f t="shared" si="20"/>
        <v>152</v>
      </c>
      <c r="G69" s="8">
        <f t="shared" si="21"/>
        <v>67.490865819919605</v>
      </c>
      <c r="H69" s="9">
        <v>54.406666666666666</v>
      </c>
      <c r="I69" s="1">
        <v>742</v>
      </c>
      <c r="J69" s="5">
        <v>2</v>
      </c>
      <c r="K69" s="5">
        <f t="shared" si="22"/>
        <v>0.88803770815683691</v>
      </c>
      <c r="L69" s="10">
        <v>40.5</v>
      </c>
      <c r="M69" s="5">
        <v>3</v>
      </c>
      <c r="N69" s="5">
        <f t="shared" si="23"/>
        <v>1.3320565622352554</v>
      </c>
      <c r="O69" s="5">
        <v>55.666666666666664</v>
      </c>
      <c r="P69" s="9">
        <v>0</v>
      </c>
      <c r="Q69" s="9">
        <f t="shared" si="24"/>
        <v>0</v>
      </c>
      <c r="R69" s="9">
        <v>0</v>
      </c>
      <c r="S69" s="9">
        <v>2</v>
      </c>
      <c r="T69" s="9">
        <f t="shared" si="25"/>
        <v>0.88803770815683691</v>
      </c>
      <c r="U69" s="9">
        <v>60.5</v>
      </c>
      <c r="V69" s="9">
        <v>1</v>
      </c>
      <c r="W69" s="9">
        <f t="shared" si="26"/>
        <v>0.44401885407841846</v>
      </c>
      <c r="X69" s="9">
        <v>48</v>
      </c>
      <c r="Y69" s="9">
        <v>2</v>
      </c>
      <c r="Z69" s="9">
        <f t="shared" si="27"/>
        <v>0.88803770815683691</v>
      </c>
      <c r="AA69" s="9">
        <v>52.5</v>
      </c>
      <c r="AB69" s="9">
        <v>5</v>
      </c>
      <c r="AC69" s="9">
        <f t="shared" si="28"/>
        <v>2.2200942703920923</v>
      </c>
      <c r="AD69" s="9">
        <v>54.2</v>
      </c>
      <c r="AE69" s="11">
        <v>506</v>
      </c>
      <c r="AF69" s="5">
        <v>224.67354016367972</v>
      </c>
      <c r="AG69" s="12">
        <v>13.958032847903969</v>
      </c>
      <c r="AH69" s="11">
        <v>85.004420043735166</v>
      </c>
      <c r="AI69" s="12">
        <v>19.195552040199136</v>
      </c>
      <c r="AJ69" s="11">
        <v>0</v>
      </c>
      <c r="AK69" s="11">
        <v>0</v>
      </c>
      <c r="AL69" s="13">
        <v>225215.66163570824</v>
      </c>
      <c r="AM69" s="14">
        <v>2.6641131244705107</v>
      </c>
      <c r="AN69" s="14">
        <v>0</v>
      </c>
      <c r="AO69" s="14">
        <v>0.88803770815683691</v>
      </c>
      <c r="AP69" s="14">
        <v>0</v>
      </c>
      <c r="AQ69" s="14">
        <v>0.88803770815683691</v>
      </c>
      <c r="AR69" s="14">
        <v>55.058337905723889</v>
      </c>
      <c r="AS69" s="14">
        <v>2.2200942703920923</v>
      </c>
      <c r="AT69" s="14">
        <v>1.7760754163136738</v>
      </c>
      <c r="AU69" s="14">
        <v>0</v>
      </c>
      <c r="AV69" s="14">
        <v>2.6641131244705107</v>
      </c>
      <c r="AW69" s="15">
        <v>5548</v>
      </c>
      <c r="AX69" s="16">
        <v>11442</v>
      </c>
      <c r="AY69" s="16">
        <v>2041</v>
      </c>
      <c r="AZ69" s="16">
        <f t="shared" si="29"/>
        <v>19031</v>
      </c>
      <c r="BA69" s="17">
        <f>100000*(AZ69/AL69)</f>
        <v>8450.1228119663811</v>
      </c>
      <c r="BB69" s="17">
        <v>12.3</v>
      </c>
      <c r="BC69" s="14">
        <v>2.78</v>
      </c>
    </row>
    <row r="70" spans="1:55" x14ac:dyDescent="0.25">
      <c r="A70" s="4">
        <v>59</v>
      </c>
      <c r="B70" s="6">
        <v>40.0834820326398</v>
      </c>
      <c r="C70" s="6">
        <v>33.400125700644438</v>
      </c>
      <c r="D70">
        <v>1829</v>
      </c>
      <c r="E70">
        <v>553</v>
      </c>
      <c r="F70" s="7">
        <f t="shared" si="20"/>
        <v>2382</v>
      </c>
      <c r="G70" s="8">
        <f t="shared" si="21"/>
        <v>91.707269613778877</v>
      </c>
      <c r="H70" s="9">
        <v>52.086956521739133</v>
      </c>
      <c r="I70" s="1">
        <v>7426</v>
      </c>
      <c r="J70" s="5">
        <v>11</v>
      </c>
      <c r="K70" s="5">
        <f t="shared" si="22"/>
        <v>0.42350124506782855</v>
      </c>
      <c r="L70" s="10">
        <v>46.727272727272727</v>
      </c>
      <c r="M70" s="5">
        <v>62</v>
      </c>
      <c r="N70" s="5">
        <f t="shared" si="23"/>
        <v>2.3870070176550335</v>
      </c>
      <c r="O70" s="5">
        <v>58.28846153846154</v>
      </c>
      <c r="P70" s="9">
        <v>15</v>
      </c>
      <c r="Q70" s="9">
        <f t="shared" si="24"/>
        <v>0.57750169781976624</v>
      </c>
      <c r="R70" s="9">
        <v>43.733333333333334</v>
      </c>
      <c r="S70" s="9">
        <v>5</v>
      </c>
      <c r="T70" s="9">
        <f t="shared" si="25"/>
        <v>0.19250056593992207</v>
      </c>
      <c r="U70" s="9">
        <v>56</v>
      </c>
      <c r="V70" s="9">
        <v>8</v>
      </c>
      <c r="W70" s="9">
        <f t="shared" si="26"/>
        <v>0.30800090550387532</v>
      </c>
      <c r="X70" s="9">
        <v>46</v>
      </c>
      <c r="Y70" s="9">
        <v>23</v>
      </c>
      <c r="Z70" s="9">
        <f t="shared" si="27"/>
        <v>0.8855026033236415</v>
      </c>
      <c r="AA70" s="9">
        <v>51.913043478260867</v>
      </c>
      <c r="AB70" s="9">
        <v>26</v>
      </c>
      <c r="AC70" s="9">
        <f t="shared" si="28"/>
        <v>1.0010029428875948</v>
      </c>
      <c r="AD70" s="9">
        <v>52.46153846153846</v>
      </c>
      <c r="AE70" s="11">
        <v>9147</v>
      </c>
      <c r="AF70" s="5">
        <v>352.16053533049347</v>
      </c>
      <c r="AG70" s="12">
        <v>11.656258741953065</v>
      </c>
      <c r="AH70" s="11">
        <v>63.829873375551124</v>
      </c>
      <c r="AI70" s="12">
        <v>16.92899032623065</v>
      </c>
      <c r="AJ70" s="11">
        <v>1</v>
      </c>
      <c r="AK70" s="11">
        <v>1</v>
      </c>
      <c r="AL70" s="13">
        <v>2597394.9611973925</v>
      </c>
      <c r="AM70" s="14">
        <v>4.3120126770542546</v>
      </c>
      <c r="AN70" s="14">
        <v>0.57750169781976624</v>
      </c>
      <c r="AO70" s="14">
        <v>0.19250056593992207</v>
      </c>
      <c r="AP70" s="14">
        <v>0</v>
      </c>
      <c r="AQ70" s="14">
        <v>0.8855026033236415</v>
      </c>
      <c r="AR70" s="14">
        <v>70.84020826589132</v>
      </c>
      <c r="AS70" s="14">
        <v>1.0010029428875948</v>
      </c>
      <c r="AT70" s="14">
        <v>4.5815134693701456</v>
      </c>
      <c r="AU70" s="14">
        <v>0</v>
      </c>
      <c r="AV70" s="14">
        <v>5.043514827625958</v>
      </c>
      <c r="AW70" s="15">
        <v>122505</v>
      </c>
      <c r="AX70" s="16">
        <v>280902</v>
      </c>
      <c r="AY70" s="16">
        <v>25805</v>
      </c>
      <c r="AZ70" s="16">
        <f t="shared" si="29"/>
        <v>429212</v>
      </c>
      <c r="BA70" s="17">
        <f>100000*(AZ70/AL70)</f>
        <v>16524.710581641168</v>
      </c>
      <c r="BB70" s="17">
        <v>16.899999999999999</v>
      </c>
      <c r="BC70" s="14">
        <v>3.19</v>
      </c>
    </row>
    <row r="71" spans="1:55" x14ac:dyDescent="0.25">
      <c r="A71" s="4">
        <v>60</v>
      </c>
      <c r="B71" s="6">
        <v>43.469317970874819</v>
      </c>
      <c r="C71" s="6">
        <v>42.378694049943498</v>
      </c>
      <c r="D71">
        <v>367</v>
      </c>
      <c r="E71">
        <v>164</v>
      </c>
      <c r="F71" s="7">
        <f t="shared" si="20"/>
        <v>531</v>
      </c>
      <c r="G71" s="8">
        <f t="shared" si="21"/>
        <v>64.977628476541256</v>
      </c>
      <c r="H71" s="9">
        <v>53.216572504708097</v>
      </c>
      <c r="I71" s="1">
        <v>1847</v>
      </c>
      <c r="J71" s="5">
        <v>5</v>
      </c>
      <c r="K71" s="5">
        <f t="shared" si="22"/>
        <v>0.61184207605029428</v>
      </c>
      <c r="L71" s="10">
        <v>52.4</v>
      </c>
      <c r="M71" s="5">
        <v>16</v>
      </c>
      <c r="N71" s="5">
        <f t="shared" si="23"/>
        <v>1.9578946433609417</v>
      </c>
      <c r="O71" s="5">
        <v>55.75</v>
      </c>
      <c r="P71" s="9">
        <v>0</v>
      </c>
      <c r="Q71" s="9">
        <f t="shared" si="24"/>
        <v>0</v>
      </c>
      <c r="R71" s="9">
        <v>0</v>
      </c>
      <c r="S71" s="9">
        <v>3</v>
      </c>
      <c r="T71" s="9">
        <f t="shared" si="25"/>
        <v>0.36710524563017655</v>
      </c>
      <c r="U71" s="9">
        <v>59</v>
      </c>
      <c r="V71" s="9">
        <v>0</v>
      </c>
      <c r="W71" s="9">
        <f t="shared" si="26"/>
        <v>0</v>
      </c>
      <c r="X71" s="9">
        <v>0</v>
      </c>
      <c r="Y71" s="9">
        <v>6</v>
      </c>
      <c r="Z71" s="9">
        <f t="shared" si="27"/>
        <v>0.73421049126035309</v>
      </c>
      <c r="AA71" s="9">
        <v>54.166666666666664</v>
      </c>
      <c r="AB71" s="9">
        <v>4</v>
      </c>
      <c r="AC71" s="9">
        <f t="shared" si="28"/>
        <v>0.48947366084023541</v>
      </c>
      <c r="AD71" s="9">
        <v>50.25</v>
      </c>
      <c r="AE71" s="11">
        <v>1835</v>
      </c>
      <c r="AF71" s="5">
        <v>224.546041910458</v>
      </c>
      <c r="AG71" s="12">
        <v>11.740887456347785</v>
      </c>
      <c r="AH71" s="11">
        <v>58.999187594450589</v>
      </c>
      <c r="AI71" s="12">
        <v>15.731315439942474</v>
      </c>
      <c r="AJ71" s="11">
        <v>0</v>
      </c>
      <c r="AK71" s="11">
        <v>0</v>
      </c>
      <c r="AL71" s="13">
        <v>817204.34009330755</v>
      </c>
      <c r="AM71" s="14">
        <v>3.5486840410917067</v>
      </c>
      <c r="AN71" s="14">
        <v>0</v>
      </c>
      <c r="AO71" s="14">
        <v>0.36710524563017655</v>
      </c>
      <c r="AP71" s="14">
        <v>0</v>
      </c>
      <c r="AQ71" s="14">
        <v>0.73421049126035309</v>
      </c>
      <c r="AR71" s="14">
        <v>49.803944990493953</v>
      </c>
      <c r="AS71" s="14">
        <v>0.48947366084023541</v>
      </c>
      <c r="AT71" s="14">
        <v>4.5276313627721771</v>
      </c>
      <c r="AU71" s="14">
        <v>0</v>
      </c>
      <c r="AV71" s="14">
        <v>4.5276313627721771</v>
      </c>
      <c r="AW71" s="15">
        <v>15333</v>
      </c>
      <c r="AX71" s="16">
        <v>46378</v>
      </c>
      <c r="AY71" s="16">
        <v>3859</v>
      </c>
      <c r="AZ71" s="16">
        <f t="shared" si="29"/>
        <v>65570</v>
      </c>
      <c r="BA71" s="17">
        <f>100000*(AZ71/AL71)</f>
        <v>8023.6969853235587</v>
      </c>
      <c r="BB71" s="17">
        <v>9.9</v>
      </c>
      <c r="BC71" s="14">
        <v>2.93</v>
      </c>
    </row>
    <row r="72" spans="1:55" x14ac:dyDescent="0.25">
      <c r="A72" s="4">
        <v>61</v>
      </c>
      <c r="B72" s="6">
        <v>40.199448447987479</v>
      </c>
      <c r="C72" s="6">
        <v>34.649236085872403</v>
      </c>
      <c r="D72">
        <v>148</v>
      </c>
      <c r="E72">
        <v>50</v>
      </c>
      <c r="F72" s="7">
        <f t="shared" si="20"/>
        <v>198</v>
      </c>
      <c r="G72" s="8">
        <f t="shared" si="21"/>
        <v>66.208418352434876</v>
      </c>
      <c r="H72" s="9">
        <v>55.803030303030305</v>
      </c>
      <c r="I72" s="1">
        <v>998</v>
      </c>
      <c r="J72" s="5">
        <v>0</v>
      </c>
      <c r="K72" s="5">
        <f t="shared" si="22"/>
        <v>0</v>
      </c>
      <c r="L72" s="10">
        <v>0</v>
      </c>
      <c r="M72" s="5">
        <v>4</v>
      </c>
      <c r="N72" s="5">
        <f t="shared" si="23"/>
        <v>1.3375438050996944</v>
      </c>
      <c r="O72" s="5">
        <v>57.25</v>
      </c>
      <c r="P72" s="9">
        <v>0</v>
      </c>
      <c r="Q72" s="9">
        <f t="shared" si="24"/>
        <v>0</v>
      </c>
      <c r="R72" s="9">
        <v>0</v>
      </c>
      <c r="S72" s="9">
        <v>0</v>
      </c>
      <c r="T72" s="9">
        <f t="shared" si="25"/>
        <v>0</v>
      </c>
      <c r="U72" s="9">
        <v>0</v>
      </c>
      <c r="V72" s="9">
        <v>0</v>
      </c>
      <c r="W72" s="9">
        <f t="shared" si="26"/>
        <v>0</v>
      </c>
      <c r="X72" s="9">
        <v>0</v>
      </c>
      <c r="Y72" s="9">
        <v>3</v>
      </c>
      <c r="Z72" s="9">
        <f t="shared" si="27"/>
        <v>1.003157853824771</v>
      </c>
      <c r="AA72" s="9">
        <v>60.666666666666664</v>
      </c>
      <c r="AB72" s="9">
        <v>3</v>
      </c>
      <c r="AC72" s="9">
        <f t="shared" si="28"/>
        <v>1.003157853824771</v>
      </c>
      <c r="AD72" s="9">
        <v>50</v>
      </c>
      <c r="AE72" s="11">
        <v>692</v>
      </c>
      <c r="AF72" s="5">
        <v>231.39507828224714</v>
      </c>
      <c r="AG72" s="12">
        <v>10.619321612748738</v>
      </c>
      <c r="AH72" s="11">
        <v>68.400924505646287</v>
      </c>
      <c r="AI72" s="12">
        <v>20.337736071683892</v>
      </c>
      <c r="AJ72" s="11">
        <v>0</v>
      </c>
      <c r="AK72" s="11">
        <v>0</v>
      </c>
      <c r="AL72" s="13">
        <v>299055.62604746677</v>
      </c>
      <c r="AM72" s="14">
        <v>2.0063157076495419</v>
      </c>
      <c r="AN72" s="14">
        <v>0</v>
      </c>
      <c r="AO72" s="14">
        <v>0</v>
      </c>
      <c r="AP72" s="14">
        <v>0</v>
      </c>
      <c r="AQ72" s="14">
        <v>1.003157853824771</v>
      </c>
      <c r="AR72" s="14">
        <v>40.795086055540679</v>
      </c>
      <c r="AS72" s="14">
        <v>1.003157853824771</v>
      </c>
      <c r="AT72" s="14">
        <v>4.0126314152990838</v>
      </c>
      <c r="AU72" s="14">
        <v>0</v>
      </c>
      <c r="AV72" s="14">
        <v>4.0126314152990838</v>
      </c>
      <c r="AW72" s="15">
        <v>5587</v>
      </c>
      <c r="AX72" s="16">
        <v>15667</v>
      </c>
      <c r="AY72" s="16">
        <v>2635</v>
      </c>
      <c r="AZ72" s="16">
        <f t="shared" si="29"/>
        <v>23889</v>
      </c>
      <c r="BA72" s="17">
        <f>100000*(AZ72/AL72)</f>
        <v>7988.1459900066511</v>
      </c>
      <c r="BB72" s="17">
        <v>12.7</v>
      </c>
      <c r="BC72" s="14">
        <v>2.71</v>
      </c>
    </row>
    <row r="73" spans="1:55" x14ac:dyDescent="0.25">
      <c r="A73" s="4">
        <v>62</v>
      </c>
      <c r="B73" s="6">
        <v>46.556739811206739</v>
      </c>
      <c r="C73" s="6">
        <v>40.400346975418998</v>
      </c>
      <c r="D73">
        <v>993</v>
      </c>
      <c r="E73">
        <v>242</v>
      </c>
      <c r="F73" s="7">
        <f t="shared" si="20"/>
        <v>1235</v>
      </c>
      <c r="G73" s="8">
        <f t="shared" si="21"/>
        <v>83.585863741596967</v>
      </c>
      <c r="H73" s="9">
        <v>52.557629870129873</v>
      </c>
      <c r="I73" s="1">
        <v>3092</v>
      </c>
      <c r="J73" s="5">
        <v>14</v>
      </c>
      <c r="K73" s="5">
        <f t="shared" si="22"/>
        <v>0.94753205860919643</v>
      </c>
      <c r="L73" s="10">
        <v>51.5</v>
      </c>
      <c r="M73" s="5">
        <v>26</v>
      </c>
      <c r="N73" s="5">
        <f t="shared" si="23"/>
        <v>1.7597023945599362</v>
      </c>
      <c r="O73" s="5">
        <v>55.5</v>
      </c>
      <c r="P73" s="9">
        <v>3</v>
      </c>
      <c r="Q73" s="9">
        <f t="shared" si="24"/>
        <v>0.20304258398768493</v>
      </c>
      <c r="R73" s="9">
        <v>46</v>
      </c>
      <c r="S73" s="9">
        <v>5</v>
      </c>
      <c r="T73" s="9">
        <f t="shared" si="25"/>
        <v>0.33840430664614157</v>
      </c>
      <c r="U73" s="9">
        <v>57.2</v>
      </c>
      <c r="V73" s="9">
        <v>1</v>
      </c>
      <c r="W73" s="9">
        <f t="shared" si="26"/>
        <v>6.768086132922832E-2</v>
      </c>
      <c r="X73" s="9">
        <v>46</v>
      </c>
      <c r="Y73" s="9">
        <v>7</v>
      </c>
      <c r="Z73" s="9">
        <f t="shared" si="27"/>
        <v>0.47376602930459821</v>
      </c>
      <c r="AA73" s="9">
        <v>55</v>
      </c>
      <c r="AB73" s="9">
        <v>9</v>
      </c>
      <c r="AC73" s="9">
        <f t="shared" si="28"/>
        <v>0.6091277519630548</v>
      </c>
      <c r="AD73" s="9">
        <v>50.111111111111114</v>
      </c>
      <c r="AE73" s="11">
        <v>3737</v>
      </c>
      <c r="AF73" s="5">
        <v>252.92337878732619</v>
      </c>
      <c r="AG73" s="12">
        <v>10.614982025274321</v>
      </c>
      <c r="AH73" s="11">
        <v>60.450032859965283</v>
      </c>
      <c r="AI73" s="12">
        <v>17.341722791760777</v>
      </c>
      <c r="AJ73" s="11">
        <v>0</v>
      </c>
      <c r="AK73" s="11">
        <v>0</v>
      </c>
      <c r="AL73" s="13">
        <v>1477522.5674738053</v>
      </c>
      <c r="AM73" s="14">
        <v>3.8578090957660138</v>
      </c>
      <c r="AN73" s="14">
        <v>0.20304258398768493</v>
      </c>
      <c r="AO73" s="14">
        <v>0.33840430664614157</v>
      </c>
      <c r="AP73" s="14">
        <v>0</v>
      </c>
      <c r="AQ73" s="14">
        <v>0.47376602930459821</v>
      </c>
      <c r="AR73" s="14">
        <v>52.65571011413963</v>
      </c>
      <c r="AS73" s="14">
        <v>0.6091277519630548</v>
      </c>
      <c r="AT73" s="14">
        <v>4.4669368477290687</v>
      </c>
      <c r="AU73" s="14">
        <v>0</v>
      </c>
      <c r="AV73" s="14">
        <v>4.8730220157044384</v>
      </c>
      <c r="AW73" s="15">
        <v>73331</v>
      </c>
      <c r="AX73" s="16">
        <v>144995</v>
      </c>
      <c r="AY73" s="16">
        <v>13444</v>
      </c>
      <c r="AZ73" s="16">
        <f t="shared" si="29"/>
        <v>231770</v>
      </c>
      <c r="BA73" s="17">
        <f>100000*(AZ73/AL73)</f>
        <v>15686.393230275247</v>
      </c>
      <c r="BB73" s="17">
        <v>16.600000000000001</v>
      </c>
      <c r="BC73" s="14">
        <v>2.86</v>
      </c>
    </row>
    <row r="74" spans="1:55" x14ac:dyDescent="0.25">
      <c r="A74" s="4">
        <v>63</v>
      </c>
      <c r="B74" s="6">
        <v>57.156807423575792</v>
      </c>
      <c r="C74" s="6">
        <v>56.909382007359731</v>
      </c>
      <c r="D74">
        <v>362</v>
      </c>
      <c r="E74">
        <v>203</v>
      </c>
      <c r="F74" s="7">
        <f t="shared" si="20"/>
        <v>565</v>
      </c>
      <c r="G74" s="8">
        <f t="shared" si="21"/>
        <v>87.658737980506061</v>
      </c>
      <c r="H74" s="9">
        <v>50.583629893238431</v>
      </c>
      <c r="I74" s="1">
        <v>1820</v>
      </c>
      <c r="J74" s="5">
        <v>4</v>
      </c>
      <c r="K74" s="5">
        <f t="shared" si="22"/>
        <v>0.62059283526021991</v>
      </c>
      <c r="L74" s="10">
        <v>51.25</v>
      </c>
      <c r="M74" s="5">
        <v>13</v>
      </c>
      <c r="N74" s="5">
        <f t="shared" si="23"/>
        <v>2.0169267145957148</v>
      </c>
      <c r="O74" s="5">
        <v>57.307692307692307</v>
      </c>
      <c r="P74" s="9">
        <v>1</v>
      </c>
      <c r="Q74" s="9">
        <f t="shared" si="24"/>
        <v>0.15514820881505498</v>
      </c>
      <c r="R74" s="9">
        <v>52</v>
      </c>
      <c r="S74" s="9">
        <v>1</v>
      </c>
      <c r="T74" s="9">
        <f t="shared" si="25"/>
        <v>0.15514820881505498</v>
      </c>
      <c r="U74" s="9">
        <v>62</v>
      </c>
      <c r="V74" s="9">
        <v>4</v>
      </c>
      <c r="W74" s="9">
        <f t="shared" si="26"/>
        <v>0.62059283526021991</v>
      </c>
      <c r="X74" s="9">
        <v>42.25</v>
      </c>
      <c r="Y74" s="9">
        <v>8</v>
      </c>
      <c r="Z74" s="9">
        <f t="shared" si="27"/>
        <v>1.2411856705204398</v>
      </c>
      <c r="AA74" s="9">
        <v>55.625</v>
      </c>
      <c r="AB74" s="9">
        <v>3</v>
      </c>
      <c r="AC74" s="9">
        <f t="shared" si="28"/>
        <v>0.46544462644516493</v>
      </c>
      <c r="AD74" s="9">
        <v>51.333333333333336</v>
      </c>
      <c r="AE74" s="11">
        <v>2327</v>
      </c>
      <c r="AF74" s="5">
        <v>361.02988191263296</v>
      </c>
      <c r="AG74" s="12">
        <v>13.737194388309367</v>
      </c>
      <c r="AH74" s="11">
        <v>72.953535731112325</v>
      </c>
      <c r="AI74" s="12">
        <v>14.347736361123117</v>
      </c>
      <c r="AJ74" s="11">
        <v>1</v>
      </c>
      <c r="AK74" s="11">
        <v>1</v>
      </c>
      <c r="AL74" s="13">
        <v>644544.98549322854</v>
      </c>
      <c r="AM74" s="14">
        <v>3.8787052203763746</v>
      </c>
      <c r="AN74" s="14">
        <v>0.15514820881505498</v>
      </c>
      <c r="AO74" s="14">
        <v>0.15514820881505498</v>
      </c>
      <c r="AP74" s="14">
        <v>0</v>
      </c>
      <c r="AQ74" s="14">
        <v>1.2411856705204398</v>
      </c>
      <c r="AR74" s="14">
        <v>82.228550671979136</v>
      </c>
      <c r="AS74" s="14">
        <v>0.46544462644516493</v>
      </c>
      <c r="AT74" s="14">
        <v>2.1720749234107695</v>
      </c>
      <c r="AU74" s="14">
        <v>0</v>
      </c>
      <c r="AV74" s="14">
        <v>2.3272231322258246</v>
      </c>
      <c r="AW74" s="15">
        <v>13706</v>
      </c>
      <c r="AX74" s="16">
        <v>29301</v>
      </c>
      <c r="AY74" s="16">
        <v>7278</v>
      </c>
      <c r="AZ74" s="16">
        <f t="shared" si="29"/>
        <v>50285</v>
      </c>
      <c r="BA74" s="17">
        <f>100000*(AZ74/AL74)</f>
        <v>7801.62768026504</v>
      </c>
      <c r="BB74" s="17">
        <v>11.4</v>
      </c>
      <c r="BC74" s="14">
        <v>2.98</v>
      </c>
    </row>
    <row r="75" spans="1:55" x14ac:dyDescent="0.25">
      <c r="A75" s="4">
        <v>64</v>
      </c>
      <c r="B75" s="6">
        <v>57.922290485788764</v>
      </c>
      <c r="C75" s="6">
        <v>54.165773836880177</v>
      </c>
      <c r="D75">
        <v>470</v>
      </c>
      <c r="E75">
        <v>171</v>
      </c>
      <c r="F75" s="7">
        <f t="shared" si="20"/>
        <v>641</v>
      </c>
      <c r="G75" s="8">
        <f t="shared" si="21"/>
        <v>95.727117699200548</v>
      </c>
      <c r="H75" s="9">
        <v>51.5703125</v>
      </c>
      <c r="I75" s="1">
        <v>1536</v>
      </c>
      <c r="J75" s="5">
        <v>6</v>
      </c>
      <c r="K75" s="5">
        <f t="shared" si="22"/>
        <v>0.8960416633310504</v>
      </c>
      <c r="L75" s="10">
        <v>47.166666666666664</v>
      </c>
      <c r="M75" s="5">
        <v>18</v>
      </c>
      <c r="N75" s="5">
        <f t="shared" si="23"/>
        <v>2.6881249899931512</v>
      </c>
      <c r="O75" s="5">
        <v>54.666666666666664</v>
      </c>
      <c r="P75" s="9">
        <v>5</v>
      </c>
      <c r="Q75" s="9">
        <f t="shared" si="24"/>
        <v>0.74670138610920866</v>
      </c>
      <c r="R75" s="9">
        <v>52</v>
      </c>
      <c r="S75" s="9">
        <v>0</v>
      </c>
      <c r="T75" s="9">
        <f t="shared" si="25"/>
        <v>0</v>
      </c>
      <c r="U75" s="9">
        <v>0</v>
      </c>
      <c r="V75" s="9">
        <v>3</v>
      </c>
      <c r="W75" s="9">
        <f t="shared" si="26"/>
        <v>0.4480208316655252</v>
      </c>
      <c r="X75" s="9">
        <v>49</v>
      </c>
      <c r="Y75" s="9">
        <v>8</v>
      </c>
      <c r="Z75" s="9">
        <f t="shared" si="27"/>
        <v>1.1947222177747339</v>
      </c>
      <c r="AA75" s="9">
        <v>56</v>
      </c>
      <c r="AB75" s="9">
        <v>13</v>
      </c>
      <c r="AC75" s="9">
        <f t="shared" si="28"/>
        <v>1.9414236038839425</v>
      </c>
      <c r="AD75" s="9">
        <v>47.692307692307693</v>
      </c>
      <c r="AE75" s="11">
        <v>2511</v>
      </c>
      <c r="AF75" s="5">
        <v>374.99343610404458</v>
      </c>
      <c r="AG75" s="12">
        <v>12.731433639093167</v>
      </c>
      <c r="AH75" s="11">
        <v>80.928026815676048</v>
      </c>
      <c r="AI75" s="12">
        <v>15.878668084610673</v>
      </c>
      <c r="AJ75" s="11">
        <v>0</v>
      </c>
      <c r="AK75" s="11">
        <v>0</v>
      </c>
      <c r="AL75" s="13">
        <v>669611.72069777385</v>
      </c>
      <c r="AM75" s="14">
        <v>6.2722916433173523</v>
      </c>
      <c r="AN75" s="14">
        <v>0.74670138610920866</v>
      </c>
      <c r="AO75" s="14">
        <v>0</v>
      </c>
      <c r="AP75" s="14">
        <v>0</v>
      </c>
      <c r="AQ75" s="14">
        <v>1.1947222177747339</v>
      </c>
      <c r="AR75" s="14">
        <v>111.85586763915946</v>
      </c>
      <c r="AS75" s="14">
        <v>1.9414236038839425</v>
      </c>
      <c r="AT75" s="14">
        <v>6.2722916433173523</v>
      </c>
      <c r="AU75" s="14">
        <v>0.14934027722184173</v>
      </c>
      <c r="AV75" s="14">
        <v>8.9604166333105031</v>
      </c>
      <c r="AW75" s="15">
        <v>10103</v>
      </c>
      <c r="AX75" s="16">
        <v>26264</v>
      </c>
      <c r="AY75" s="16">
        <v>5821</v>
      </c>
      <c r="AZ75" s="16">
        <f t="shared" si="29"/>
        <v>42188</v>
      </c>
      <c r="BA75" s="17">
        <f>100000*(AZ75/AL75)</f>
        <v>6300.3676154350578</v>
      </c>
      <c r="BB75" s="17">
        <v>10.1</v>
      </c>
      <c r="BC75" s="14">
        <v>2.9</v>
      </c>
    </row>
    <row r="76" spans="1:55" x14ac:dyDescent="0.25">
      <c r="A76" s="4">
        <v>66</v>
      </c>
      <c r="B76" s="6">
        <v>26.30879833227721</v>
      </c>
      <c r="C76" s="6">
        <v>23.823086304891902</v>
      </c>
      <c r="D76">
        <v>362</v>
      </c>
      <c r="E76">
        <v>146</v>
      </c>
      <c r="F76" s="7">
        <f t="shared" si="20"/>
        <v>508</v>
      </c>
      <c r="G76" s="8">
        <f t="shared" si="21"/>
        <v>111.98063479451245</v>
      </c>
      <c r="H76" s="9">
        <v>52.856858846918492</v>
      </c>
      <c r="I76" s="1">
        <v>766</v>
      </c>
      <c r="J76" s="5">
        <v>6</v>
      </c>
      <c r="K76" s="5">
        <f t="shared" si="22"/>
        <v>1.3226059227698321</v>
      </c>
      <c r="L76" s="10">
        <v>43.333333333333336</v>
      </c>
      <c r="M76" s="5">
        <v>12</v>
      </c>
      <c r="N76" s="5">
        <f t="shared" si="23"/>
        <v>2.6452118455396643</v>
      </c>
      <c r="O76" s="5">
        <v>55.666666666666664</v>
      </c>
      <c r="P76" s="9">
        <v>4</v>
      </c>
      <c r="Q76" s="9">
        <f t="shared" si="24"/>
        <v>0.88173728184655475</v>
      </c>
      <c r="R76" s="9">
        <v>38.75</v>
      </c>
      <c r="S76" s="9">
        <v>1</v>
      </c>
      <c r="T76" s="9">
        <f t="shared" si="25"/>
        <v>0.22043432046163869</v>
      </c>
      <c r="U76" s="9">
        <v>62</v>
      </c>
      <c r="V76" s="9">
        <v>1</v>
      </c>
      <c r="W76" s="9">
        <f t="shared" si="26"/>
        <v>0.22043432046163869</v>
      </c>
      <c r="X76" s="9">
        <v>45</v>
      </c>
      <c r="Y76" s="9">
        <v>6</v>
      </c>
      <c r="Z76" s="9">
        <f t="shared" si="27"/>
        <v>1.3226059227698321</v>
      </c>
      <c r="AA76" s="9">
        <v>43.166666666666664</v>
      </c>
      <c r="AB76" s="9">
        <v>6</v>
      </c>
      <c r="AC76" s="9">
        <f t="shared" si="28"/>
        <v>1.3226059227698321</v>
      </c>
      <c r="AD76" s="9">
        <v>47.333333333333336</v>
      </c>
      <c r="AE76" s="11">
        <v>1620</v>
      </c>
      <c r="AF76" s="5">
        <v>357.10359914785471</v>
      </c>
      <c r="AG76" s="12">
        <v>9.8807727282043203</v>
      </c>
      <c r="AH76" s="11">
        <v>80.772080992133141</v>
      </c>
      <c r="AI76" s="12">
        <v>15.923792922303255</v>
      </c>
      <c r="AJ76" s="11">
        <v>0</v>
      </c>
      <c r="AK76" s="11">
        <v>0</v>
      </c>
      <c r="AL76" s="13">
        <v>453649.86627571273</v>
      </c>
      <c r="AM76" s="14">
        <v>5.9517266524642451</v>
      </c>
      <c r="AN76" s="14">
        <v>0.88173728184655475</v>
      </c>
      <c r="AO76" s="14">
        <v>0.22043432046163869</v>
      </c>
      <c r="AP76" s="14">
        <v>0</v>
      </c>
      <c r="AQ76" s="14">
        <v>1.3226059227698321</v>
      </c>
      <c r="AR76" s="14">
        <v>93.023283234811529</v>
      </c>
      <c r="AS76" s="14">
        <v>1.3226059227698321</v>
      </c>
      <c r="AT76" s="14">
        <v>7.7152012161573547</v>
      </c>
      <c r="AU76" s="14">
        <v>0</v>
      </c>
      <c r="AV76" s="14">
        <v>7.7152012161573547</v>
      </c>
      <c r="AW76" s="15">
        <v>23222</v>
      </c>
      <c r="AX76" s="16">
        <v>46276</v>
      </c>
      <c r="AY76" s="16">
        <v>3227</v>
      </c>
      <c r="AZ76" s="16">
        <f t="shared" si="29"/>
        <v>72725</v>
      </c>
      <c r="BA76" s="17">
        <f>100000*(AZ76/AL76)</f>
        <v>16031.085955572675</v>
      </c>
      <c r="BB76" s="17">
        <v>18</v>
      </c>
      <c r="BC76" s="14">
        <v>3.15</v>
      </c>
    </row>
    <row r="77" spans="1:55" x14ac:dyDescent="0.25">
      <c r="A77" s="4">
        <v>69</v>
      </c>
      <c r="B77" s="6">
        <v>43.145672684348803</v>
      </c>
      <c r="C77" s="6">
        <v>43.698772456019</v>
      </c>
      <c r="D77">
        <v>963</v>
      </c>
      <c r="E77">
        <v>551</v>
      </c>
      <c r="F77" s="7">
        <f t="shared" si="20"/>
        <v>1514</v>
      </c>
      <c r="G77" s="8">
        <f t="shared" si="21"/>
        <v>86.89720904948922</v>
      </c>
      <c r="H77" s="9">
        <v>51.430270984798412</v>
      </c>
      <c r="I77" s="1">
        <v>4831</v>
      </c>
      <c r="J77" s="5">
        <v>14</v>
      </c>
      <c r="K77" s="5">
        <f t="shared" si="22"/>
        <v>0.80354090270333489</v>
      </c>
      <c r="L77" s="10">
        <v>44.285714285714285</v>
      </c>
      <c r="M77" s="5">
        <v>57</v>
      </c>
      <c r="N77" s="5">
        <f t="shared" si="23"/>
        <v>3.2715593895778636</v>
      </c>
      <c r="O77" s="5">
        <v>54.438596491228068</v>
      </c>
      <c r="P77" s="9">
        <v>10</v>
      </c>
      <c r="Q77" s="9">
        <f t="shared" si="24"/>
        <v>0.57395778764523919</v>
      </c>
      <c r="R77" s="9">
        <v>45.3</v>
      </c>
      <c r="S77" s="9">
        <v>6</v>
      </c>
      <c r="T77" s="9">
        <f t="shared" si="25"/>
        <v>0.34437467258714355</v>
      </c>
      <c r="U77" s="9">
        <v>60</v>
      </c>
      <c r="V77" s="9">
        <v>3</v>
      </c>
      <c r="W77" s="9">
        <f t="shared" si="26"/>
        <v>0.17218733629357177</v>
      </c>
      <c r="X77" s="9">
        <v>55</v>
      </c>
      <c r="Y77" s="9">
        <v>27</v>
      </c>
      <c r="Z77" s="9">
        <f t="shared" si="27"/>
        <v>1.5496860266421459</v>
      </c>
      <c r="AA77" s="9">
        <v>54.111111111111114</v>
      </c>
      <c r="AB77" s="9">
        <v>5</v>
      </c>
      <c r="AC77" s="9">
        <f t="shared" si="28"/>
        <v>0.2869788938226196</v>
      </c>
      <c r="AD77" s="9">
        <v>50.2</v>
      </c>
      <c r="AE77" s="11">
        <v>7914</v>
      </c>
      <c r="AF77" s="5">
        <v>454.23019314244232</v>
      </c>
      <c r="AG77" s="12">
        <v>13.549961361656571</v>
      </c>
      <c r="AH77" s="11">
        <v>76.215040401235314</v>
      </c>
      <c r="AI77" s="12">
        <v>14.888474039670934</v>
      </c>
      <c r="AJ77" s="11">
        <v>1</v>
      </c>
      <c r="AK77" s="11">
        <v>1</v>
      </c>
      <c r="AL77" s="13">
        <v>1742288.407833392</v>
      </c>
      <c r="AM77" s="14">
        <v>8.7815541509721609</v>
      </c>
      <c r="AN77" s="14">
        <v>0.57395778764523919</v>
      </c>
      <c r="AO77" s="14">
        <v>0.34437467258714355</v>
      </c>
      <c r="AP77" s="14">
        <v>5.7395778764523925E-2</v>
      </c>
      <c r="AQ77" s="14">
        <v>1.5496860266421459</v>
      </c>
      <c r="AR77" s="14">
        <v>122.5973834410231</v>
      </c>
      <c r="AS77" s="14">
        <v>0.2869788938226196</v>
      </c>
      <c r="AT77" s="14">
        <v>7.1170765668009661</v>
      </c>
      <c r="AU77" s="14">
        <v>0</v>
      </c>
      <c r="AV77" s="14">
        <v>7.5188470181526341</v>
      </c>
      <c r="AW77" s="15">
        <v>39777</v>
      </c>
      <c r="AX77" s="16">
        <v>122306</v>
      </c>
      <c r="AY77" s="16">
        <v>9269</v>
      </c>
      <c r="AZ77" s="16">
        <f t="shared" si="29"/>
        <v>171352</v>
      </c>
      <c r="BA77" s="17">
        <f>100000*(AZ77/AL77)</f>
        <v>9834.8814828587037</v>
      </c>
      <c r="BB77" s="17">
        <v>10.6</v>
      </c>
      <c r="BC77" s="14">
        <v>3.23</v>
      </c>
    </row>
    <row r="78" spans="1:55" x14ac:dyDescent="0.25">
      <c r="A78" s="4">
        <v>71</v>
      </c>
      <c r="B78" s="6">
        <v>37.186507792533263</v>
      </c>
      <c r="C78" s="6">
        <v>30.32604447767152</v>
      </c>
      <c r="D78">
        <v>276</v>
      </c>
      <c r="E78">
        <v>111</v>
      </c>
      <c r="F78" s="7">
        <f t="shared" si="20"/>
        <v>387</v>
      </c>
      <c r="G78" s="8">
        <f t="shared" si="21"/>
        <v>67.851558438971665</v>
      </c>
      <c r="H78" s="9">
        <v>53.242894056847547</v>
      </c>
      <c r="I78" s="1">
        <v>1691</v>
      </c>
      <c r="J78" s="5">
        <v>10</v>
      </c>
      <c r="K78" s="5">
        <f t="shared" si="22"/>
        <v>1.7532702439010768</v>
      </c>
      <c r="L78" s="10">
        <v>50.9</v>
      </c>
      <c r="M78" s="5">
        <v>5</v>
      </c>
      <c r="N78" s="5">
        <f t="shared" si="23"/>
        <v>0.87663512195053839</v>
      </c>
      <c r="O78" s="5">
        <v>59.2</v>
      </c>
      <c r="P78" s="9">
        <v>1</v>
      </c>
      <c r="Q78" s="9">
        <f t="shared" si="24"/>
        <v>0.17532702439010767</v>
      </c>
      <c r="R78" s="9">
        <v>52</v>
      </c>
      <c r="S78" s="9">
        <v>0</v>
      </c>
      <c r="T78" s="9">
        <f t="shared" si="25"/>
        <v>0</v>
      </c>
      <c r="U78" s="9">
        <v>0</v>
      </c>
      <c r="V78" s="9">
        <v>2</v>
      </c>
      <c r="W78" s="9">
        <f t="shared" si="26"/>
        <v>0.35065404878021533</v>
      </c>
      <c r="X78" s="9">
        <v>48.5</v>
      </c>
      <c r="Y78" s="9">
        <v>3</v>
      </c>
      <c r="Z78" s="9">
        <f t="shared" si="27"/>
        <v>0.52598107317032305</v>
      </c>
      <c r="AA78" s="9">
        <v>48.666666666666664</v>
      </c>
      <c r="AB78" s="9">
        <v>3</v>
      </c>
      <c r="AC78" s="9">
        <f t="shared" si="28"/>
        <v>0.52598107317032305</v>
      </c>
      <c r="AD78" s="9">
        <v>45</v>
      </c>
      <c r="AE78" s="11">
        <v>1433</v>
      </c>
      <c r="AF78" s="5">
        <v>251.24362595102431</v>
      </c>
      <c r="AG78" s="12">
        <v>6.8499447497877419</v>
      </c>
      <c r="AH78" s="11">
        <v>72.19481242868396</v>
      </c>
      <c r="AI78" s="12">
        <v>20.186066130808708</v>
      </c>
      <c r="AJ78" s="11">
        <v>0</v>
      </c>
      <c r="AK78" s="11">
        <v>0</v>
      </c>
      <c r="AL78" s="13">
        <v>570362.72843767155</v>
      </c>
      <c r="AM78" s="14">
        <v>4.2078485853625844</v>
      </c>
      <c r="AN78" s="14">
        <v>0.17532702439010767</v>
      </c>
      <c r="AO78" s="14">
        <v>0</v>
      </c>
      <c r="AP78" s="14">
        <v>0</v>
      </c>
      <c r="AQ78" s="14">
        <v>0.52598107317032305</v>
      </c>
      <c r="AR78" s="14">
        <v>60.137169365806933</v>
      </c>
      <c r="AS78" s="14">
        <v>0.52598107317032305</v>
      </c>
      <c r="AT78" s="14">
        <v>5.0844837073131224</v>
      </c>
      <c r="AU78" s="14">
        <v>0</v>
      </c>
      <c r="AV78" s="14">
        <v>5.2598107317032303</v>
      </c>
      <c r="AW78" s="15">
        <v>8037</v>
      </c>
      <c r="AX78" s="16">
        <v>24004</v>
      </c>
      <c r="AY78" s="16">
        <v>5648</v>
      </c>
      <c r="AZ78" s="16">
        <f t="shared" si="29"/>
        <v>37689</v>
      </c>
      <c r="BA78" s="17">
        <f>100000*(AZ78/AL78)</f>
        <v>6607.9002222387671</v>
      </c>
      <c r="BB78" s="17">
        <v>11</v>
      </c>
      <c r="BC78" s="14">
        <v>2.71</v>
      </c>
    </row>
    <row r="79" spans="1:55" x14ac:dyDescent="0.25">
      <c r="A79" s="4">
        <v>72</v>
      </c>
      <c r="B79" s="6">
        <v>55.5017862237858</v>
      </c>
      <c r="C79" s="6">
        <v>54.070635691487844</v>
      </c>
      <c r="D79">
        <v>297</v>
      </c>
      <c r="E79">
        <v>92</v>
      </c>
      <c r="F79" s="7">
        <f t="shared" si="20"/>
        <v>389</v>
      </c>
      <c r="G79" s="8">
        <f t="shared" si="21"/>
        <v>67.658121960396471</v>
      </c>
      <c r="H79" s="9">
        <v>54.716494845360828</v>
      </c>
      <c r="I79" s="1">
        <v>1485</v>
      </c>
      <c r="J79" s="5">
        <v>2</v>
      </c>
      <c r="K79" s="5">
        <f t="shared" si="22"/>
        <v>0.34785666817684563</v>
      </c>
      <c r="L79" s="10">
        <v>41.5</v>
      </c>
      <c r="M79" s="5">
        <v>15</v>
      </c>
      <c r="N79" s="5">
        <f t="shared" si="23"/>
        <v>2.6089250113263422</v>
      </c>
      <c r="O79" s="5">
        <v>55.866666666666667</v>
      </c>
      <c r="P79" s="9">
        <v>4</v>
      </c>
      <c r="Q79" s="9">
        <f t="shared" si="24"/>
        <v>0.69571333635369126</v>
      </c>
      <c r="R79" s="9">
        <v>41.25</v>
      </c>
      <c r="S79" s="9">
        <v>2</v>
      </c>
      <c r="T79" s="9">
        <f t="shared" si="25"/>
        <v>0.34785666817684563</v>
      </c>
      <c r="U79" s="9">
        <v>60</v>
      </c>
      <c r="V79" s="9">
        <v>3</v>
      </c>
      <c r="W79" s="9">
        <f t="shared" si="26"/>
        <v>0.52178500226526847</v>
      </c>
      <c r="X79" s="9">
        <v>51.666666666666664</v>
      </c>
      <c r="Y79" s="9">
        <v>2</v>
      </c>
      <c r="Z79" s="9">
        <f t="shared" si="27"/>
        <v>0.34785666817684563</v>
      </c>
      <c r="AA79" s="9">
        <v>54</v>
      </c>
      <c r="AB79" s="9">
        <v>6</v>
      </c>
      <c r="AC79" s="9">
        <f t="shared" si="28"/>
        <v>1.0435700045305369</v>
      </c>
      <c r="AD79" s="9">
        <v>50.5</v>
      </c>
      <c r="AE79" s="11">
        <v>1372</v>
      </c>
      <c r="AF79" s="5">
        <v>238.62967436931609</v>
      </c>
      <c r="AG79" s="12">
        <v>10.076150419020401</v>
      </c>
      <c r="AH79" s="11">
        <v>64.441721582271597</v>
      </c>
      <c r="AI79" s="12">
        <v>16.914942544877487</v>
      </c>
      <c r="AJ79" s="11">
        <v>0</v>
      </c>
      <c r="AK79" s="11">
        <v>0</v>
      </c>
      <c r="AL79" s="13">
        <v>574949.44986457098</v>
      </c>
      <c r="AM79" s="14">
        <v>5.3917783567411073</v>
      </c>
      <c r="AN79" s="14">
        <v>0.69571333635369126</v>
      </c>
      <c r="AO79" s="14">
        <v>0.34785666817684563</v>
      </c>
      <c r="AP79" s="14">
        <v>0</v>
      </c>
      <c r="AQ79" s="14">
        <v>0.34785666817684563</v>
      </c>
      <c r="AR79" s="14">
        <v>58.092063585533218</v>
      </c>
      <c r="AS79" s="14">
        <v>1.0435700045305369</v>
      </c>
      <c r="AT79" s="14">
        <v>2.0871400090610739</v>
      </c>
      <c r="AU79" s="14">
        <v>0</v>
      </c>
      <c r="AV79" s="14">
        <v>2.782853345414765</v>
      </c>
      <c r="AW79" s="15">
        <v>11817</v>
      </c>
      <c r="AX79" s="16">
        <v>30470</v>
      </c>
      <c r="AY79" s="16">
        <v>7206</v>
      </c>
      <c r="AZ79" s="16">
        <f t="shared" si="29"/>
        <v>49493</v>
      </c>
      <c r="BA79" s="17">
        <f>100000*(AZ79/AL79)</f>
        <v>8608.2350390383108</v>
      </c>
      <c r="BB79" s="17">
        <v>9.8000000000000007</v>
      </c>
      <c r="BC79" s="14">
        <v>2.64</v>
      </c>
    </row>
    <row r="80" spans="1:55" x14ac:dyDescent="0.25">
      <c r="A80" s="4">
        <v>73</v>
      </c>
      <c r="B80" s="6">
        <v>37.216850290471271</v>
      </c>
      <c r="C80" s="6">
        <v>30.281207094502637</v>
      </c>
      <c r="D80">
        <v>281</v>
      </c>
      <c r="E80">
        <v>154</v>
      </c>
      <c r="F80" s="7">
        <f t="shared" si="20"/>
        <v>435</v>
      </c>
      <c r="G80" s="8">
        <f t="shared" si="21"/>
        <v>102.25996511114577</v>
      </c>
      <c r="H80" s="9">
        <v>51.459770114942529</v>
      </c>
      <c r="I80" s="1">
        <v>1406</v>
      </c>
      <c r="J80" s="5">
        <v>2</v>
      </c>
      <c r="K80" s="5">
        <f t="shared" si="22"/>
        <v>0.47016075913170469</v>
      </c>
      <c r="L80" s="10">
        <v>43.5</v>
      </c>
      <c r="M80" s="5">
        <v>6</v>
      </c>
      <c r="N80" s="5">
        <f t="shared" si="23"/>
        <v>1.410482277395114</v>
      </c>
      <c r="O80" s="5">
        <v>57.666666666666664</v>
      </c>
      <c r="P80" s="9">
        <v>2</v>
      </c>
      <c r="Q80" s="9">
        <f t="shared" si="24"/>
        <v>0.47016075913170469</v>
      </c>
      <c r="R80" s="9">
        <v>46</v>
      </c>
      <c r="S80" s="9">
        <v>1</v>
      </c>
      <c r="T80" s="9">
        <f t="shared" si="25"/>
        <v>0.23508037956585234</v>
      </c>
      <c r="U80" s="9">
        <v>41</v>
      </c>
      <c r="V80" s="9">
        <v>1</v>
      </c>
      <c r="W80" s="9">
        <f t="shared" si="26"/>
        <v>0.23508037956585234</v>
      </c>
      <c r="X80" s="9">
        <v>47</v>
      </c>
      <c r="Y80" s="9">
        <v>4</v>
      </c>
      <c r="Z80" s="9">
        <f t="shared" si="27"/>
        <v>0.94032151826340937</v>
      </c>
      <c r="AA80" s="9">
        <v>57.75</v>
      </c>
      <c r="AB80" s="9">
        <v>1</v>
      </c>
      <c r="AC80" s="9">
        <f t="shared" si="28"/>
        <v>0.23508037956585234</v>
      </c>
      <c r="AD80" s="9">
        <v>41</v>
      </c>
      <c r="AE80" s="11">
        <v>1499</v>
      </c>
      <c r="AF80" s="5">
        <v>352.38548896921264</v>
      </c>
      <c r="AG80" s="12">
        <v>9.3009163516450997</v>
      </c>
      <c r="AH80" s="11">
        <v>59.023239372939734</v>
      </c>
      <c r="AI80" s="12">
        <v>15.554843111626264</v>
      </c>
      <c r="AJ80" s="11">
        <v>0</v>
      </c>
      <c r="AK80" s="11">
        <v>0</v>
      </c>
      <c r="AL80" s="13">
        <v>425386.415423867</v>
      </c>
      <c r="AM80" s="14">
        <v>3.0560449343560805</v>
      </c>
      <c r="AN80" s="14">
        <v>0.47016075913170469</v>
      </c>
      <c r="AO80" s="14">
        <v>0.23508037956585234</v>
      </c>
      <c r="AP80" s="14">
        <v>0</v>
      </c>
      <c r="AQ80" s="14">
        <v>0.94032151826340937</v>
      </c>
      <c r="AR80" s="14">
        <v>78.751927154560533</v>
      </c>
      <c r="AS80" s="14">
        <v>0.23508037956585234</v>
      </c>
      <c r="AT80" s="14">
        <v>3.526205693487785</v>
      </c>
      <c r="AU80" s="14">
        <v>0</v>
      </c>
      <c r="AV80" s="14">
        <v>3.526205693487785</v>
      </c>
      <c r="AW80" s="15">
        <v>4978</v>
      </c>
      <c r="AX80" s="16">
        <v>11541</v>
      </c>
      <c r="AY80" s="16">
        <v>3827</v>
      </c>
      <c r="AZ80" s="16">
        <f t="shared" si="29"/>
        <v>20346</v>
      </c>
      <c r="BA80" s="17">
        <f>100000*(AZ80/AL80)</f>
        <v>4782.945402646832</v>
      </c>
      <c r="BB80" s="17">
        <v>8.4</v>
      </c>
      <c r="BC80" s="14">
        <v>2.77</v>
      </c>
    </row>
    <row r="81" spans="1:55" x14ac:dyDescent="0.25">
      <c r="A81" s="4">
        <v>77</v>
      </c>
      <c r="B81" s="6">
        <v>45.334355720753322</v>
      </c>
      <c r="C81" s="6">
        <v>42.095483827264552</v>
      </c>
      <c r="D81">
        <v>584</v>
      </c>
      <c r="E81">
        <v>271</v>
      </c>
      <c r="F81" s="7">
        <f t="shared" si="20"/>
        <v>855</v>
      </c>
      <c r="G81" s="8">
        <f t="shared" si="21"/>
        <v>63.976056850032919</v>
      </c>
      <c r="H81" s="9">
        <v>53.444964871194379</v>
      </c>
      <c r="I81" s="1">
        <v>2201</v>
      </c>
      <c r="J81" s="5">
        <v>3</v>
      </c>
      <c r="K81" s="5">
        <f t="shared" si="22"/>
        <v>0.22447739245625584</v>
      </c>
      <c r="L81" s="10">
        <v>49.333333333333336</v>
      </c>
      <c r="M81" s="5">
        <v>22</v>
      </c>
      <c r="N81" s="5">
        <f t="shared" si="23"/>
        <v>1.6461675446792094</v>
      </c>
      <c r="O81" s="5">
        <v>56.095238095238095</v>
      </c>
      <c r="P81" s="9">
        <v>1</v>
      </c>
      <c r="Q81" s="9">
        <f t="shared" si="24"/>
        <v>7.4825797485418621E-2</v>
      </c>
      <c r="R81" s="9">
        <v>39</v>
      </c>
      <c r="S81" s="9">
        <v>5</v>
      </c>
      <c r="T81" s="9">
        <f t="shared" si="25"/>
        <v>0.37412898742709305</v>
      </c>
      <c r="U81" s="9">
        <v>61.4</v>
      </c>
      <c r="V81" s="9">
        <v>3</v>
      </c>
      <c r="W81" s="9">
        <f t="shared" si="26"/>
        <v>0.22447739245625584</v>
      </c>
      <c r="X81" s="9">
        <v>56.666666666666664</v>
      </c>
      <c r="Y81" s="9">
        <v>6</v>
      </c>
      <c r="Z81" s="9">
        <f t="shared" si="27"/>
        <v>0.44895478491251167</v>
      </c>
      <c r="AA81" s="9">
        <v>50.333333333333336</v>
      </c>
      <c r="AB81" s="9">
        <v>9</v>
      </c>
      <c r="AC81" s="9">
        <f t="shared" si="28"/>
        <v>0.67343217736876759</v>
      </c>
      <c r="AD81" s="9">
        <v>50.333333333333336</v>
      </c>
      <c r="AE81" s="1">
        <v>3070</v>
      </c>
      <c r="AF81" s="5">
        <v>229.71519828023514</v>
      </c>
      <c r="AG81" s="12">
        <v>6.0863231364366541</v>
      </c>
      <c r="AH81" s="11">
        <v>41.657824146759012</v>
      </c>
      <c r="AI81" s="12">
        <v>13.627321184226668</v>
      </c>
      <c r="AJ81" s="11">
        <v>1</v>
      </c>
      <c r="AK81" s="1">
        <v>1</v>
      </c>
      <c r="AL81" s="13">
        <v>1336437.4769208054</v>
      </c>
      <c r="AM81" s="14">
        <v>2.3195997220479772</v>
      </c>
      <c r="AN81" s="14">
        <v>7.4825797485418621E-2</v>
      </c>
      <c r="AO81" s="14">
        <v>0.37412898742709305</v>
      </c>
      <c r="AP81" s="14">
        <v>0</v>
      </c>
      <c r="AQ81" s="14">
        <v>0.44895478491251167</v>
      </c>
      <c r="AR81" s="14">
        <v>61.806108722955777</v>
      </c>
      <c r="AS81" s="14">
        <v>0.67343217736876759</v>
      </c>
      <c r="AT81" s="14">
        <v>5.1629800264938845</v>
      </c>
      <c r="AU81" s="14">
        <v>0</v>
      </c>
      <c r="AV81" s="14">
        <v>5.1629800264938845</v>
      </c>
      <c r="AW81" s="15">
        <v>22760</v>
      </c>
      <c r="AX81" s="16">
        <v>66462</v>
      </c>
      <c r="AY81" s="16">
        <v>12772</v>
      </c>
      <c r="AZ81" s="16">
        <f t="shared" si="29"/>
        <v>101994</v>
      </c>
      <c r="BA81" s="17">
        <f>100000*(AZ81/AL81)</f>
        <v>7631.7823887277873</v>
      </c>
      <c r="BB81" s="17">
        <v>7.5</v>
      </c>
      <c r="BC81" s="14">
        <v>2.91</v>
      </c>
    </row>
    <row r="82" spans="1:55" x14ac:dyDescent="0.25">
      <c r="A82" s="4">
        <v>76</v>
      </c>
      <c r="B82" s="6">
        <v>51.525960001678769</v>
      </c>
      <c r="C82" s="6">
        <v>45.65909070893359</v>
      </c>
      <c r="D82">
        <v>714</v>
      </c>
      <c r="E82">
        <v>314</v>
      </c>
      <c r="F82" s="7">
        <f t="shared" si="20"/>
        <v>1028</v>
      </c>
      <c r="G82" s="8">
        <f t="shared" si="21"/>
        <v>81.20453932293492</v>
      </c>
      <c r="H82" s="9">
        <v>52.814995131450829</v>
      </c>
      <c r="I82" s="1">
        <v>3391</v>
      </c>
      <c r="J82" s="5">
        <v>10</v>
      </c>
      <c r="K82" s="5">
        <f t="shared" si="22"/>
        <v>0.78992742532037863</v>
      </c>
      <c r="L82" s="10">
        <v>46.5</v>
      </c>
      <c r="M82" s="5">
        <v>27</v>
      </c>
      <c r="N82" s="5">
        <f t="shared" si="23"/>
        <v>2.1328040483650224</v>
      </c>
      <c r="O82" s="5">
        <v>55.370370370370374</v>
      </c>
      <c r="P82" s="9">
        <v>8</v>
      </c>
      <c r="Q82" s="9">
        <f t="shared" si="24"/>
        <v>0.6319419402563029</v>
      </c>
      <c r="R82" s="9">
        <v>50.75</v>
      </c>
      <c r="S82" s="9">
        <v>0</v>
      </c>
      <c r="T82" s="9">
        <f t="shared" si="25"/>
        <v>0</v>
      </c>
      <c r="U82" s="9">
        <v>0</v>
      </c>
      <c r="V82" s="9">
        <v>5</v>
      </c>
      <c r="W82" s="9">
        <f t="shared" si="26"/>
        <v>0.39496371266018931</v>
      </c>
      <c r="X82" s="9">
        <v>53.6</v>
      </c>
      <c r="Y82" s="9">
        <v>13</v>
      </c>
      <c r="Z82" s="9">
        <f t="shared" si="27"/>
        <v>1.0269056529164922</v>
      </c>
      <c r="AA82" s="9">
        <v>58.230769230769234</v>
      </c>
      <c r="AB82" s="9">
        <v>14</v>
      </c>
      <c r="AC82" s="9">
        <f t="shared" si="28"/>
        <v>1.10589839544853</v>
      </c>
      <c r="AD82" s="9">
        <v>45.285714285714285</v>
      </c>
      <c r="AE82" s="1">
        <v>4060</v>
      </c>
      <c r="AF82" s="5">
        <v>320.71053468007369</v>
      </c>
      <c r="AG82" s="12">
        <v>12.038603203336072</v>
      </c>
      <c r="AH82" s="11">
        <v>62.384025865070441</v>
      </c>
      <c r="AI82" s="12">
        <v>16.050780437707996</v>
      </c>
      <c r="AJ82" s="11">
        <v>1</v>
      </c>
      <c r="AK82" s="1">
        <v>1</v>
      </c>
      <c r="AL82" s="13">
        <v>1265939.0824345923</v>
      </c>
      <c r="AM82" s="14">
        <v>5.4504992347106125</v>
      </c>
      <c r="AN82" s="14">
        <v>0.6319419402563029</v>
      </c>
      <c r="AO82" s="14">
        <v>0</v>
      </c>
      <c r="AP82" s="14">
        <v>0</v>
      </c>
      <c r="AQ82" s="14">
        <v>1.0269056529164922</v>
      </c>
      <c r="AR82" s="14">
        <v>75.833032830756338</v>
      </c>
      <c r="AS82" s="14">
        <v>1.10589839544853</v>
      </c>
      <c r="AT82" s="14">
        <v>4.8185572944543091</v>
      </c>
      <c r="AU82" s="14">
        <v>0</v>
      </c>
      <c r="AV82" s="14">
        <v>5.3715064921785745</v>
      </c>
      <c r="AW82" s="15">
        <v>36989</v>
      </c>
      <c r="AX82" s="16">
        <v>91840</v>
      </c>
      <c r="AY82" s="16">
        <v>19960</v>
      </c>
      <c r="AZ82" s="16">
        <f t="shared" si="29"/>
        <v>148789</v>
      </c>
      <c r="BA82" s="17">
        <f>100000*(AZ82/AL82)</f>
        <v>11753.251168599381</v>
      </c>
      <c r="BB82" s="17">
        <v>11.9</v>
      </c>
      <c r="BC82" s="14">
        <v>2.92</v>
      </c>
    </row>
    <row r="83" spans="1:55" x14ac:dyDescent="0.25">
      <c r="A83" s="4">
        <v>93</v>
      </c>
      <c r="B83" s="6">
        <v>39.345818267645363</v>
      </c>
      <c r="C83" s="6">
        <v>37.358652298640301</v>
      </c>
      <c r="D83">
        <v>635</v>
      </c>
      <c r="E83">
        <v>253</v>
      </c>
      <c r="F83" s="7">
        <f t="shared" si="20"/>
        <v>888</v>
      </c>
      <c r="G83" s="8">
        <f t="shared" si="21"/>
        <v>58.311716217385566</v>
      </c>
      <c r="H83" s="9">
        <v>54.106981981981981</v>
      </c>
      <c r="I83" s="1">
        <v>2571</v>
      </c>
      <c r="J83" s="5">
        <v>5</v>
      </c>
      <c r="K83" s="5">
        <f t="shared" si="22"/>
        <v>0.32833173545825206</v>
      </c>
      <c r="L83" s="10">
        <v>45.4</v>
      </c>
      <c r="M83" s="5">
        <v>27</v>
      </c>
      <c r="N83" s="5">
        <f t="shared" si="23"/>
        <v>1.7729913714745611</v>
      </c>
      <c r="O83" s="5">
        <v>60.25925925925926</v>
      </c>
      <c r="P83" s="9">
        <v>4</v>
      </c>
      <c r="Q83" s="9">
        <f t="shared" si="24"/>
        <v>0.26266538836660164</v>
      </c>
      <c r="R83" s="9">
        <v>49.75</v>
      </c>
      <c r="S83" s="9">
        <v>4</v>
      </c>
      <c r="T83" s="9">
        <f t="shared" si="25"/>
        <v>0.26266538836660164</v>
      </c>
      <c r="U83" s="9">
        <v>63.25</v>
      </c>
      <c r="V83" s="9">
        <v>0</v>
      </c>
      <c r="W83" s="9">
        <f t="shared" si="26"/>
        <v>0</v>
      </c>
      <c r="X83" s="9">
        <v>0</v>
      </c>
      <c r="Y83" s="9">
        <v>1</v>
      </c>
      <c r="Z83" s="9">
        <f t="shared" si="27"/>
        <v>6.5666347091650409E-2</v>
      </c>
      <c r="AA83" s="9">
        <v>53</v>
      </c>
      <c r="AB83" s="9">
        <v>15</v>
      </c>
      <c r="AC83" s="9">
        <f t="shared" si="28"/>
        <v>0.98499520637475613</v>
      </c>
      <c r="AD83" s="9">
        <v>50.06666666666667</v>
      </c>
      <c r="AE83" s="1">
        <v>5160</v>
      </c>
      <c r="AF83" s="5">
        <v>276.71798664421482</v>
      </c>
      <c r="AG83" s="12">
        <v>8.4950286021872277</v>
      </c>
      <c r="AH83" s="11">
        <v>46.332414919901943</v>
      </c>
      <c r="AI83" s="12">
        <v>14.491344843011291</v>
      </c>
      <c r="AJ83" s="11">
        <v>1</v>
      </c>
      <c r="AK83" s="1">
        <v>1</v>
      </c>
      <c r="AL83" s="13">
        <v>1522850.0507334475</v>
      </c>
      <c r="AM83" s="14">
        <v>2.9549856191242685</v>
      </c>
      <c r="AN83" s="14">
        <v>0.26266538836660164</v>
      </c>
      <c r="AO83" s="14">
        <v>0.26266538836660164</v>
      </c>
      <c r="AP83" s="14">
        <v>0</v>
      </c>
      <c r="AQ83" s="14">
        <v>6.5666347091650409E-2</v>
      </c>
      <c r="AR83" s="14">
        <v>59.95337489467682</v>
      </c>
      <c r="AS83" s="14">
        <v>0.98499520637475613</v>
      </c>
      <c r="AT83" s="14">
        <v>5.1219750731487315</v>
      </c>
      <c r="AU83" s="14">
        <v>0</v>
      </c>
      <c r="AV83" s="14">
        <v>5.3189741144236828</v>
      </c>
      <c r="AW83" s="15">
        <v>79174</v>
      </c>
      <c r="AX83" s="16">
        <v>217121</v>
      </c>
      <c r="AY83" s="16">
        <v>5189</v>
      </c>
      <c r="AZ83" s="16">
        <f t="shared" si="29"/>
        <v>301484</v>
      </c>
      <c r="BA83" s="17">
        <f>100000*(AZ83/AL83)</f>
        <v>19797.352986579132</v>
      </c>
      <c r="BB83" s="17">
        <v>18</v>
      </c>
      <c r="BC83" s="14">
        <v>3.24</v>
      </c>
    </row>
    <row r="84" spans="1:55" x14ac:dyDescent="0.25">
      <c r="A84" s="4" t="s">
        <v>67</v>
      </c>
      <c r="B84" s="6"/>
      <c r="C84" s="6"/>
      <c r="F84" s="7"/>
      <c r="G84" s="8"/>
      <c r="H84" s="9"/>
      <c r="I84" s="1"/>
      <c r="J84" s="5"/>
      <c r="K84" s="5"/>
      <c r="L84" s="10"/>
      <c r="M84" s="5"/>
      <c r="N84" s="5"/>
      <c r="O84" s="5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1"/>
      <c r="AF84" s="5"/>
      <c r="AG84" s="12"/>
      <c r="AH84" s="11"/>
      <c r="AI84" s="12"/>
      <c r="AJ84" s="11"/>
      <c r="AK84" s="1"/>
      <c r="AL84" s="13"/>
      <c r="AM84" s="14"/>
      <c r="AN84" s="14"/>
      <c r="AO84" s="14"/>
      <c r="AP84" s="14"/>
      <c r="AQ84" s="14"/>
      <c r="AR84" s="14"/>
      <c r="AS84" s="14"/>
      <c r="AT84" s="14"/>
      <c r="AU84" s="14"/>
      <c r="AV84" s="14"/>
      <c r="AW84" s="15"/>
      <c r="AX84" s="16"/>
      <c r="AY84" s="16"/>
      <c r="AZ84" s="16"/>
      <c r="BA84" s="17"/>
      <c r="BB84" s="17"/>
      <c r="BC84" s="14"/>
    </row>
    <row r="85" spans="1:55" x14ac:dyDescent="0.25">
      <c r="A85" s="4">
        <v>81</v>
      </c>
      <c r="B85" s="6">
        <v>75.384946852535847</v>
      </c>
      <c r="C85" s="6">
        <v>65.935611535811375</v>
      </c>
      <c r="D85">
        <v>235</v>
      </c>
      <c r="E85">
        <v>107</v>
      </c>
      <c r="F85" s="7">
        <f t="shared" ref="F85:F97" si="30">D85+E85</f>
        <v>342</v>
      </c>
      <c r="G85" s="8">
        <f t="shared" ref="G85:G97" si="31">F85*100000/AL85</f>
        <v>89.048290370627811</v>
      </c>
      <c r="H85" s="9">
        <v>53.912280701754383</v>
      </c>
      <c r="I85" s="1">
        <v>812</v>
      </c>
      <c r="J85" s="5">
        <v>3</v>
      </c>
      <c r="K85" s="5">
        <f t="shared" ref="K85:K97" si="32">J85*100000/AL85</f>
        <v>0.78112535412831408</v>
      </c>
      <c r="L85" s="10">
        <v>47.333333333333336</v>
      </c>
      <c r="M85" s="5">
        <v>9</v>
      </c>
      <c r="N85" s="5">
        <f t="shared" ref="N85:N97" si="33">M85*100000/AL85</f>
        <v>2.3433760623849422</v>
      </c>
      <c r="O85" s="5">
        <v>52.222222222222221</v>
      </c>
      <c r="P85" s="9">
        <v>4</v>
      </c>
      <c r="Q85" s="9">
        <f t="shared" ref="Q85:Q97" si="34">P85*100000/AL85</f>
        <v>1.0415004721710854</v>
      </c>
      <c r="R85" s="9">
        <v>43.5</v>
      </c>
      <c r="S85" s="9">
        <v>1</v>
      </c>
      <c r="T85" s="9">
        <f t="shared" ref="T85:T97" si="35">+S85*100000/AL85</f>
        <v>0.26037511804277136</v>
      </c>
      <c r="U85" s="9">
        <v>67</v>
      </c>
      <c r="V85" s="9">
        <v>2</v>
      </c>
      <c r="W85" s="9">
        <f t="shared" ref="W85:W97" si="36">V85*100000/AL85</f>
        <v>0.52075023608554272</v>
      </c>
      <c r="X85" s="9">
        <v>53.5</v>
      </c>
      <c r="Y85" s="9">
        <v>4</v>
      </c>
      <c r="Z85" s="9">
        <f t="shared" ref="Z85:Z97" si="37">Y85*100000/AL85</f>
        <v>1.0415004721710854</v>
      </c>
      <c r="AA85" s="9">
        <v>57.5</v>
      </c>
      <c r="AB85" s="9">
        <v>4</v>
      </c>
      <c r="AC85" s="9">
        <f t="shared" ref="AC85:AC97" si="38">AB85*100000/AL85</f>
        <v>1.0415004721710854</v>
      </c>
      <c r="AD85" s="9">
        <v>45</v>
      </c>
      <c r="AE85" s="1">
        <v>666</v>
      </c>
      <c r="AF85" s="5">
        <v>301.25401157548646</v>
      </c>
      <c r="AG85" s="12">
        <v>11.56997473495313</v>
      </c>
      <c r="AH85" s="11">
        <v>63.936572401543714</v>
      </c>
      <c r="AI85" s="12">
        <v>17.313509585238705</v>
      </c>
      <c r="AJ85" s="11">
        <v>0</v>
      </c>
      <c r="AK85" s="1">
        <v>0</v>
      </c>
      <c r="AL85" s="13">
        <v>384061.27571519016</v>
      </c>
      <c r="AM85" s="14">
        <v>4.9471272428126563</v>
      </c>
      <c r="AN85" s="14">
        <v>1.0415004721710854</v>
      </c>
      <c r="AO85" s="14">
        <v>0.26037511804277136</v>
      </c>
      <c r="AP85" s="14">
        <v>0</v>
      </c>
      <c r="AQ85" s="14">
        <v>1.0415004721710854</v>
      </c>
      <c r="AR85" s="14">
        <v>80.976661711301901</v>
      </c>
      <c r="AS85" s="14">
        <v>1.0415004721710854</v>
      </c>
      <c r="AT85" s="14">
        <v>4.9471272428126563</v>
      </c>
      <c r="AU85" s="14">
        <v>0</v>
      </c>
      <c r="AV85" s="14">
        <v>5.467877478898199</v>
      </c>
      <c r="AW85" s="15">
        <v>10402</v>
      </c>
      <c r="AX85" s="16">
        <v>21488</v>
      </c>
      <c r="AY85" s="16">
        <v>3701</v>
      </c>
      <c r="AZ85" s="16">
        <f t="shared" ref="AZ85:AZ97" si="39">AW85+AX85+AY85</f>
        <v>35591</v>
      </c>
      <c r="BA85" s="17">
        <f>100000*(AZ85/AL85)</f>
        <v>9267.0108262602753</v>
      </c>
      <c r="BB85" s="17">
        <v>13.5</v>
      </c>
      <c r="BC85" s="14">
        <v>2.93</v>
      </c>
    </row>
    <row r="86" spans="1:55" x14ac:dyDescent="0.25">
      <c r="A86" s="4">
        <v>82</v>
      </c>
      <c r="B86" s="6">
        <v>61.182267248331868</v>
      </c>
      <c r="C86" s="6">
        <v>60.556710314494282</v>
      </c>
      <c r="D86">
        <v>152</v>
      </c>
      <c r="E86">
        <v>51</v>
      </c>
      <c r="F86" s="7">
        <f t="shared" si="30"/>
        <v>203</v>
      </c>
      <c r="G86" s="8">
        <f t="shared" si="31"/>
        <v>82.426820641209318</v>
      </c>
      <c r="H86" s="9">
        <v>54.389162561576356</v>
      </c>
      <c r="I86" s="1">
        <v>419</v>
      </c>
      <c r="J86" s="5">
        <v>1</v>
      </c>
      <c r="K86" s="5">
        <f t="shared" si="32"/>
        <v>0.40604345143452869</v>
      </c>
      <c r="L86" s="10">
        <v>56</v>
      </c>
      <c r="M86" s="5">
        <v>4</v>
      </c>
      <c r="N86" s="5">
        <f t="shared" si="33"/>
        <v>1.6241738057381148</v>
      </c>
      <c r="O86" s="5">
        <v>54.75</v>
      </c>
      <c r="P86" s="9">
        <v>0</v>
      </c>
      <c r="Q86" s="9">
        <f t="shared" si="34"/>
        <v>0</v>
      </c>
      <c r="R86" s="9">
        <v>0</v>
      </c>
      <c r="S86" s="9">
        <v>3</v>
      </c>
      <c r="T86" s="9">
        <f t="shared" si="35"/>
        <v>1.218130354303586</v>
      </c>
      <c r="U86" s="9">
        <v>53.333333333333336</v>
      </c>
      <c r="V86" s="9">
        <v>0</v>
      </c>
      <c r="W86" s="9">
        <f t="shared" si="36"/>
        <v>0</v>
      </c>
      <c r="X86" s="9">
        <v>0</v>
      </c>
      <c r="Y86" s="9">
        <v>3</v>
      </c>
      <c r="Z86" s="9">
        <f t="shared" si="37"/>
        <v>1.218130354303586</v>
      </c>
      <c r="AA86" s="9">
        <v>52.666666666666664</v>
      </c>
      <c r="AB86" s="9">
        <v>2</v>
      </c>
      <c r="AC86" s="9">
        <f t="shared" si="38"/>
        <v>0.81208690286905738</v>
      </c>
      <c r="AD86" s="9">
        <v>44.5</v>
      </c>
      <c r="AE86" s="1">
        <v>3575</v>
      </c>
      <c r="AF86" s="5">
        <v>270.42493865539609</v>
      </c>
      <c r="AG86" s="12">
        <v>8.0651601054060524</v>
      </c>
      <c r="AH86" s="11">
        <v>55.298251217759322</v>
      </c>
      <c r="AI86" s="12">
        <v>17.832787670685939</v>
      </c>
      <c r="AJ86" s="11">
        <v>0</v>
      </c>
      <c r="AK86" s="1">
        <v>0</v>
      </c>
      <c r="AL86" s="13">
        <v>246279.06113669762</v>
      </c>
      <c r="AM86" s="14">
        <v>2.4362607086071719</v>
      </c>
      <c r="AN86" s="14">
        <v>0</v>
      </c>
      <c r="AO86" s="14">
        <v>1.218130354303586</v>
      </c>
      <c r="AP86" s="14">
        <v>0</v>
      </c>
      <c r="AQ86" s="14">
        <v>1.218130354303586</v>
      </c>
      <c r="AR86" s="14">
        <v>74.305951612518754</v>
      </c>
      <c r="AS86" s="14">
        <v>0.81208690286905738</v>
      </c>
      <c r="AT86" s="14">
        <v>5.6846083200834014</v>
      </c>
      <c r="AU86" s="14">
        <v>0</v>
      </c>
      <c r="AV86" s="14">
        <v>5.6846083200834014</v>
      </c>
      <c r="AW86" s="15">
        <v>6483</v>
      </c>
      <c r="AX86" s="16">
        <v>15325</v>
      </c>
      <c r="AY86" s="16">
        <v>2480</v>
      </c>
      <c r="AZ86" s="16">
        <f t="shared" si="39"/>
        <v>24288</v>
      </c>
      <c r="BA86" s="17">
        <f>100000*(AZ86/AL86)</f>
        <v>9861.9833484418323</v>
      </c>
      <c r="BB86" s="17">
        <v>15.2</v>
      </c>
      <c r="BC86" s="14">
        <v>2.96</v>
      </c>
    </row>
    <row r="87" spans="1:55" x14ac:dyDescent="0.25">
      <c r="A87" s="4">
        <v>90</v>
      </c>
      <c r="B87" s="6">
        <v>42.801887034588454</v>
      </c>
      <c r="C87" s="6">
        <v>38.623392966265136</v>
      </c>
      <c r="D87">
        <v>73</v>
      </c>
      <c r="E87">
        <v>38</v>
      </c>
      <c r="F87" s="7">
        <f t="shared" si="30"/>
        <v>111</v>
      </c>
      <c r="G87" s="8">
        <f t="shared" si="31"/>
        <v>76.38023695467146</v>
      </c>
      <c r="H87" s="9">
        <v>53.108108108108105</v>
      </c>
      <c r="I87" s="1">
        <v>462</v>
      </c>
      <c r="J87" s="5">
        <v>1</v>
      </c>
      <c r="K87" s="5">
        <f t="shared" si="32"/>
        <v>0.68811024283487809</v>
      </c>
      <c r="L87" s="10">
        <v>59</v>
      </c>
      <c r="M87" s="5">
        <v>2</v>
      </c>
      <c r="N87" s="5">
        <f t="shared" si="33"/>
        <v>1.3762204856697562</v>
      </c>
      <c r="O87" s="5">
        <v>49</v>
      </c>
      <c r="P87" s="9">
        <v>0</v>
      </c>
      <c r="Q87" s="9">
        <f t="shared" si="34"/>
        <v>0</v>
      </c>
      <c r="R87" s="9">
        <v>0</v>
      </c>
      <c r="S87" s="9">
        <v>0</v>
      </c>
      <c r="T87" s="9">
        <f t="shared" si="35"/>
        <v>0</v>
      </c>
      <c r="U87" s="9">
        <v>0</v>
      </c>
      <c r="V87" s="9">
        <v>0</v>
      </c>
      <c r="W87" s="9">
        <f t="shared" si="36"/>
        <v>0</v>
      </c>
      <c r="X87" s="9">
        <v>0</v>
      </c>
      <c r="Y87" s="9">
        <v>3</v>
      </c>
      <c r="Z87" s="9">
        <f t="shared" si="37"/>
        <v>2.0643307285046339</v>
      </c>
      <c r="AA87" s="9">
        <v>56.333333333333336</v>
      </c>
      <c r="AB87" s="9">
        <v>2</v>
      </c>
      <c r="AC87" s="9">
        <f t="shared" si="38"/>
        <v>1.3762204856697562</v>
      </c>
      <c r="AD87" s="9">
        <v>47</v>
      </c>
      <c r="AE87" s="1">
        <v>3328</v>
      </c>
      <c r="AF87" s="5">
        <v>282.81330980513485</v>
      </c>
      <c r="AG87" s="12">
        <v>8.3086382141966926</v>
      </c>
      <c r="AH87" s="11">
        <v>57.052649070817296</v>
      </c>
      <c r="AI87" s="12">
        <v>14.708366798681697</v>
      </c>
      <c r="AJ87" s="11">
        <v>0</v>
      </c>
      <c r="AK87" s="1">
        <v>0</v>
      </c>
      <c r="AL87" s="13">
        <v>145325.55072573805</v>
      </c>
      <c r="AM87" s="14">
        <v>4.1286614570092679</v>
      </c>
      <c r="AN87" s="14">
        <v>0</v>
      </c>
      <c r="AO87" s="14">
        <v>0</v>
      </c>
      <c r="AP87" s="14">
        <v>0</v>
      </c>
      <c r="AQ87" s="14">
        <v>2.0643307285046339</v>
      </c>
      <c r="AR87" s="14">
        <v>67.434803797818049</v>
      </c>
      <c r="AS87" s="14">
        <v>1.3762204856697562</v>
      </c>
      <c r="AT87" s="14">
        <v>4.1286614570092679</v>
      </c>
      <c r="AU87" s="14">
        <v>0</v>
      </c>
      <c r="AV87" s="14">
        <v>4.1286614570092679</v>
      </c>
      <c r="AW87" s="15">
        <v>5595</v>
      </c>
      <c r="AX87" s="16">
        <v>8418</v>
      </c>
      <c r="AY87" s="16">
        <v>3524</v>
      </c>
      <c r="AZ87" s="16">
        <f t="shared" si="39"/>
        <v>17537</v>
      </c>
      <c r="BA87" s="17">
        <f>100000*(AZ87/AL87)</f>
        <v>12067.389328595256</v>
      </c>
      <c r="BB87" s="17">
        <v>10.4</v>
      </c>
      <c r="BC87" s="14">
        <v>2.85</v>
      </c>
    </row>
    <row r="88" spans="1:55" x14ac:dyDescent="0.25">
      <c r="A88" s="4">
        <v>94</v>
      </c>
      <c r="B88" s="6">
        <v>69.331783455956696</v>
      </c>
      <c r="C88" s="6">
        <v>61.892103261149465</v>
      </c>
      <c r="D88">
        <v>595</v>
      </c>
      <c r="E88">
        <v>288</v>
      </c>
      <c r="F88" s="7">
        <f t="shared" si="30"/>
        <v>883</v>
      </c>
      <c r="G88" s="8">
        <f t="shared" si="31"/>
        <v>66.373727260541543</v>
      </c>
      <c r="H88" s="9">
        <v>53.33295583238958</v>
      </c>
      <c r="I88" s="1">
        <v>3434</v>
      </c>
      <c r="J88" s="5">
        <v>8</v>
      </c>
      <c r="K88" s="5">
        <f t="shared" si="32"/>
        <v>0.60134747234918728</v>
      </c>
      <c r="L88" s="10">
        <v>50</v>
      </c>
      <c r="M88" s="5">
        <v>20</v>
      </c>
      <c r="N88" s="5">
        <f t="shared" si="33"/>
        <v>1.5033686808729683</v>
      </c>
      <c r="O88" s="5">
        <v>59.75</v>
      </c>
      <c r="P88" s="9">
        <v>2</v>
      </c>
      <c r="Q88" s="9">
        <f t="shared" si="34"/>
        <v>0.15033686808729682</v>
      </c>
      <c r="R88" s="9">
        <v>57.5</v>
      </c>
      <c r="S88" s="9">
        <v>6</v>
      </c>
      <c r="T88" s="9">
        <f t="shared" si="35"/>
        <v>0.45101060426189049</v>
      </c>
      <c r="U88" s="9">
        <v>58.833333333333336</v>
      </c>
      <c r="V88" s="9">
        <v>2</v>
      </c>
      <c r="W88" s="9">
        <f t="shared" si="36"/>
        <v>0.15033686808729682</v>
      </c>
      <c r="X88" s="9">
        <v>54</v>
      </c>
      <c r="Y88" s="9">
        <v>2</v>
      </c>
      <c r="Z88" s="9">
        <f t="shared" si="37"/>
        <v>0.15033686808729682</v>
      </c>
      <c r="AA88" s="9">
        <v>59</v>
      </c>
      <c r="AB88" s="9">
        <v>14</v>
      </c>
      <c r="AC88" s="9">
        <f t="shared" si="38"/>
        <v>1.0523580766110778</v>
      </c>
      <c r="AD88" s="9">
        <v>44.642857142857146</v>
      </c>
      <c r="AE88" s="1">
        <v>3169</v>
      </c>
      <c r="AF88" s="5">
        <v>387.86911966522581</v>
      </c>
      <c r="AG88" s="12">
        <v>12.062436412592977</v>
      </c>
      <c r="AH88" s="11">
        <v>67.976855200133343</v>
      </c>
      <c r="AI88" s="12">
        <v>14.082155391824077</v>
      </c>
      <c r="AJ88" s="11">
        <v>1</v>
      </c>
      <c r="AK88" s="1">
        <v>1</v>
      </c>
      <c r="AL88" s="13">
        <v>1330345.6600137835</v>
      </c>
      <c r="AM88" s="14">
        <v>3.457747966007827</v>
      </c>
      <c r="AN88" s="14">
        <v>0.15033686808729682</v>
      </c>
      <c r="AO88" s="14">
        <v>0.45101060426189049</v>
      </c>
      <c r="AP88" s="14">
        <v>0</v>
      </c>
      <c r="AQ88" s="14">
        <v>0.15033686808729682</v>
      </c>
      <c r="AR88" s="14">
        <v>83.58729865653703</v>
      </c>
      <c r="AS88" s="14">
        <v>1.0523580766110778</v>
      </c>
      <c r="AT88" s="14">
        <v>6.61482219584106</v>
      </c>
      <c r="AU88" s="14">
        <v>0</v>
      </c>
      <c r="AV88" s="14">
        <v>6.6899906298847087</v>
      </c>
      <c r="AW88" s="15">
        <v>29338</v>
      </c>
      <c r="AX88" s="16">
        <v>98610</v>
      </c>
      <c r="AY88" s="16">
        <v>4407</v>
      </c>
      <c r="AZ88" s="16">
        <f t="shared" si="39"/>
        <v>132355</v>
      </c>
      <c r="BA88" s="17">
        <f>100000*(AZ88/AL88)</f>
        <v>9948.918087847087</v>
      </c>
      <c r="BB88" s="17">
        <v>9.5</v>
      </c>
      <c r="BC88" s="14">
        <v>3.44</v>
      </c>
    </row>
    <row r="89" spans="1:55" x14ac:dyDescent="0.25">
      <c r="A89" s="4">
        <v>95</v>
      </c>
      <c r="B89" s="6">
        <v>39.082786372521248</v>
      </c>
      <c r="C89" s="6">
        <v>35.119357709387479</v>
      </c>
      <c r="D89">
        <v>533</v>
      </c>
      <c r="E89">
        <v>238</v>
      </c>
      <c r="F89" s="7">
        <f t="shared" si="30"/>
        <v>771</v>
      </c>
      <c r="G89" s="8">
        <f t="shared" si="31"/>
        <v>65.42133827281971</v>
      </c>
      <c r="H89" s="9">
        <v>53.56679636835279</v>
      </c>
      <c r="I89" s="1">
        <v>2521</v>
      </c>
      <c r="J89" s="5">
        <v>3</v>
      </c>
      <c r="K89" s="5">
        <f t="shared" si="32"/>
        <v>0.25455773647011565</v>
      </c>
      <c r="L89" s="10">
        <v>53.666666666666664</v>
      </c>
      <c r="M89" s="5">
        <v>23</v>
      </c>
      <c r="N89" s="5">
        <f t="shared" si="33"/>
        <v>1.9516093129375531</v>
      </c>
      <c r="O89" s="5">
        <v>57.913043478260867</v>
      </c>
      <c r="P89" s="9">
        <v>7</v>
      </c>
      <c r="Q89" s="9">
        <f t="shared" si="34"/>
        <v>0.59396805176360312</v>
      </c>
      <c r="R89" s="9">
        <v>45.428571428571431</v>
      </c>
      <c r="S89" s="9">
        <v>3</v>
      </c>
      <c r="T89" s="9">
        <f t="shared" si="35"/>
        <v>0.25455773647011565</v>
      </c>
      <c r="U89" s="9">
        <v>63.333333333333336</v>
      </c>
      <c r="V89" s="9">
        <v>3</v>
      </c>
      <c r="W89" s="9">
        <f t="shared" si="36"/>
        <v>0.25455773647011565</v>
      </c>
      <c r="X89" s="9">
        <v>53.666666666666664</v>
      </c>
      <c r="Y89" s="9">
        <v>3</v>
      </c>
      <c r="Z89" s="9">
        <f t="shared" si="37"/>
        <v>0.25455773647011565</v>
      </c>
      <c r="AA89" s="9">
        <v>63.333333333333336</v>
      </c>
      <c r="AB89" s="9">
        <v>18</v>
      </c>
      <c r="AC89" s="9">
        <f t="shared" si="38"/>
        <v>1.5273464188206938</v>
      </c>
      <c r="AD89" s="9">
        <v>48.277777777777779</v>
      </c>
      <c r="AF89" s="5">
        <v>268.89782229126547</v>
      </c>
      <c r="AG89" s="12">
        <v>9.0705146827388941</v>
      </c>
      <c r="AH89" s="11">
        <v>54.55684683829864</v>
      </c>
      <c r="AI89" s="12">
        <v>13.766031716705672</v>
      </c>
      <c r="AJ89" s="11">
        <v>1</v>
      </c>
      <c r="AK89" s="1">
        <v>1</v>
      </c>
      <c r="AL89" s="13">
        <v>1178514.5647506933</v>
      </c>
      <c r="AM89" s="14">
        <v>3.2243979952881312</v>
      </c>
      <c r="AN89" s="14">
        <v>0.59396805176360312</v>
      </c>
      <c r="AO89" s="14">
        <v>0.25455773647011565</v>
      </c>
      <c r="AP89" s="14">
        <v>0</v>
      </c>
      <c r="AQ89" s="14">
        <v>0.25455773647011565</v>
      </c>
      <c r="AR89" s="14">
        <v>68.985146583401331</v>
      </c>
      <c r="AS89" s="14">
        <v>1.5273464188206938</v>
      </c>
      <c r="AT89" s="14">
        <v>6.2790908329295192</v>
      </c>
      <c r="AU89" s="14">
        <v>0</v>
      </c>
      <c r="AV89" s="14">
        <v>6.4487959905762624</v>
      </c>
      <c r="AW89" s="15">
        <v>36226</v>
      </c>
      <c r="AX89" s="16">
        <v>98493</v>
      </c>
      <c r="AY89" s="16">
        <v>1958</v>
      </c>
      <c r="AZ89" s="16">
        <f t="shared" si="39"/>
        <v>136677</v>
      </c>
      <c r="BA89" s="17">
        <f>100000*(AZ89/AL89)</f>
        <v>11597.395915841997</v>
      </c>
      <c r="BB89" s="17">
        <v>10</v>
      </c>
      <c r="BC89" s="14">
        <v>3.16</v>
      </c>
    </row>
    <row r="90" spans="1:55" x14ac:dyDescent="0.25">
      <c r="A90" s="4">
        <v>83</v>
      </c>
      <c r="B90" s="6">
        <v>43.930288362440983</v>
      </c>
      <c r="C90" s="6">
        <v>40.993218991294412</v>
      </c>
      <c r="D90">
        <v>753</v>
      </c>
      <c r="E90">
        <v>257</v>
      </c>
      <c r="F90" s="7">
        <f t="shared" si="30"/>
        <v>1010</v>
      </c>
      <c r="G90" s="8">
        <f t="shared" si="31"/>
        <v>99.197695330475426</v>
      </c>
      <c r="H90" s="9">
        <v>53.813492063492063</v>
      </c>
      <c r="I90" s="1">
        <v>2175</v>
      </c>
      <c r="J90" s="5">
        <v>5</v>
      </c>
      <c r="K90" s="5">
        <f t="shared" si="32"/>
        <v>0.49107769965581893</v>
      </c>
      <c r="L90" s="10">
        <v>45.2</v>
      </c>
      <c r="M90" s="5">
        <v>21</v>
      </c>
      <c r="N90" s="5">
        <f t="shared" si="33"/>
        <v>2.0625263385544397</v>
      </c>
      <c r="O90" s="5">
        <v>55.523809523809526</v>
      </c>
      <c r="P90" s="9">
        <v>1</v>
      </c>
      <c r="Q90" s="9">
        <f t="shared" si="34"/>
        <v>9.8215539931163789E-2</v>
      </c>
      <c r="R90" s="9">
        <v>48</v>
      </c>
      <c r="S90" s="9">
        <v>0</v>
      </c>
      <c r="T90" s="9">
        <f t="shared" si="35"/>
        <v>0</v>
      </c>
      <c r="U90" s="9">
        <v>0</v>
      </c>
      <c r="V90" s="9">
        <v>6</v>
      </c>
      <c r="W90" s="9">
        <f t="shared" si="36"/>
        <v>0.58929323958698276</v>
      </c>
      <c r="X90" s="9">
        <v>51.333333333333336</v>
      </c>
      <c r="Y90" s="9">
        <v>16</v>
      </c>
      <c r="Z90" s="9">
        <f t="shared" si="37"/>
        <v>1.5714486388986206</v>
      </c>
      <c r="AA90" s="9">
        <v>48.25</v>
      </c>
      <c r="AB90" s="9">
        <v>9</v>
      </c>
      <c r="AC90" s="9">
        <f t="shared" si="38"/>
        <v>0.88393985938047404</v>
      </c>
      <c r="AD90" s="9">
        <v>48.444444444444443</v>
      </c>
      <c r="AE90" s="1">
        <v>1868</v>
      </c>
      <c r="AF90" s="5">
        <v>351.12055525391054</v>
      </c>
      <c r="AG90" s="12">
        <v>10.667849173922409</v>
      </c>
      <c r="AH90" s="11">
        <v>66.214571581802815</v>
      </c>
      <c r="AI90" s="12">
        <v>17.832812339696602</v>
      </c>
      <c r="AJ90" s="11">
        <v>0</v>
      </c>
      <c r="AK90" s="1">
        <v>0</v>
      </c>
      <c r="AL90" s="13">
        <v>1018168.8159540424</v>
      </c>
      <c r="AM90" s="14">
        <v>5.4018546962140084</v>
      </c>
      <c r="AN90" s="14">
        <v>9.8215539931163789E-2</v>
      </c>
      <c r="AO90" s="14">
        <v>0</v>
      </c>
      <c r="AP90" s="14">
        <v>0</v>
      </c>
      <c r="AQ90" s="14">
        <v>1.5714486388986206</v>
      </c>
      <c r="AR90" s="14">
        <v>109.11746486352297</v>
      </c>
      <c r="AS90" s="14">
        <v>0.88393985938047404</v>
      </c>
      <c r="AT90" s="14">
        <v>8.7411830538735771</v>
      </c>
      <c r="AU90" s="14">
        <v>0</v>
      </c>
      <c r="AV90" s="14">
        <v>9.2322607535293955</v>
      </c>
      <c r="AW90" s="15">
        <v>28720</v>
      </c>
      <c r="AX90" s="16">
        <v>60355</v>
      </c>
      <c r="AY90" s="16">
        <v>7880</v>
      </c>
      <c r="AZ90" s="16">
        <f t="shared" si="39"/>
        <v>96955</v>
      </c>
      <c r="BA90" s="17">
        <f>100000*(AZ90/AL90)</f>
        <v>9522.4876740259861</v>
      </c>
      <c r="BB90" s="17">
        <v>13</v>
      </c>
      <c r="BC90" s="14">
        <v>3.19</v>
      </c>
    </row>
    <row r="91" spans="1:55" x14ac:dyDescent="0.25">
      <c r="A91" s="4">
        <v>84</v>
      </c>
      <c r="B91" s="6">
        <v>35.896364473454156</v>
      </c>
      <c r="C91" s="6">
        <v>31.419407179897913</v>
      </c>
      <c r="D91">
        <v>370</v>
      </c>
      <c r="E91">
        <v>143</v>
      </c>
      <c r="F91" s="7">
        <f t="shared" si="30"/>
        <v>513</v>
      </c>
      <c r="G91" s="8">
        <f t="shared" si="31"/>
        <v>93.123255225253018</v>
      </c>
      <c r="H91" s="9">
        <v>53.83203125</v>
      </c>
      <c r="I91" s="1">
        <v>1394</v>
      </c>
      <c r="J91" s="5">
        <v>6</v>
      </c>
      <c r="K91" s="5">
        <f t="shared" si="32"/>
        <v>1.0891608798275205</v>
      </c>
      <c r="L91" s="10">
        <v>49.333333333333336</v>
      </c>
      <c r="M91" s="5">
        <v>14</v>
      </c>
      <c r="N91" s="5">
        <f t="shared" si="33"/>
        <v>2.5413753862642148</v>
      </c>
      <c r="O91" s="5">
        <v>52.428571428571431</v>
      </c>
      <c r="P91" s="9">
        <v>1</v>
      </c>
      <c r="Q91" s="9">
        <f t="shared" si="34"/>
        <v>0.18152681330458678</v>
      </c>
      <c r="R91" s="9">
        <v>45</v>
      </c>
      <c r="S91" s="9">
        <v>1</v>
      </c>
      <c r="T91" s="9">
        <f t="shared" si="35"/>
        <v>0.18152681330458678</v>
      </c>
      <c r="U91" s="9">
        <v>66</v>
      </c>
      <c r="V91" s="9">
        <v>0</v>
      </c>
      <c r="W91" s="9">
        <f t="shared" si="36"/>
        <v>0</v>
      </c>
      <c r="X91" s="9">
        <v>0</v>
      </c>
      <c r="Y91" s="9">
        <v>9</v>
      </c>
      <c r="Z91" s="9">
        <f t="shared" si="37"/>
        <v>1.6337413197412809</v>
      </c>
      <c r="AA91" s="9">
        <v>51.777777777777779</v>
      </c>
      <c r="AB91" s="9">
        <v>5</v>
      </c>
      <c r="AC91" s="9">
        <f t="shared" si="38"/>
        <v>0.90763406652293388</v>
      </c>
      <c r="AD91" s="9">
        <v>51.6</v>
      </c>
      <c r="AE91" s="1">
        <v>1464</v>
      </c>
      <c r="AF91" s="5">
        <v>339.09208725296799</v>
      </c>
      <c r="AG91" s="12">
        <v>12.578410278254095</v>
      </c>
      <c r="AH91" s="11">
        <v>62.801035397940126</v>
      </c>
      <c r="AI91" s="12">
        <v>16.096542484445365</v>
      </c>
      <c r="AJ91" s="11">
        <v>0</v>
      </c>
      <c r="AK91" s="1">
        <v>0</v>
      </c>
      <c r="AL91" s="13">
        <v>550882.80447147158</v>
      </c>
      <c r="AM91" s="14">
        <v>6.5349652789651236</v>
      </c>
      <c r="AN91" s="14">
        <v>0.18152681330458678</v>
      </c>
      <c r="AO91" s="14">
        <v>0.18152681330458678</v>
      </c>
      <c r="AP91" s="14">
        <v>0</v>
      </c>
      <c r="AQ91" s="14">
        <v>1.6337413197412809</v>
      </c>
      <c r="AR91" s="14">
        <v>102.19959589048236</v>
      </c>
      <c r="AS91" s="14">
        <v>0.90763406652293388</v>
      </c>
      <c r="AT91" s="14">
        <v>9.0763406652293384</v>
      </c>
      <c r="AU91" s="14">
        <v>0</v>
      </c>
      <c r="AV91" s="14">
        <v>9.0763406652293384</v>
      </c>
      <c r="AW91" s="15">
        <v>14323</v>
      </c>
      <c r="AX91" s="16">
        <v>38901</v>
      </c>
      <c r="AY91" s="16">
        <v>4035</v>
      </c>
      <c r="AZ91" s="16">
        <f t="shared" si="39"/>
        <v>57259</v>
      </c>
      <c r="BA91" s="17">
        <f>100000*(AZ91/AL91)</f>
        <v>10394.043803007335</v>
      </c>
      <c r="BB91" s="17">
        <v>16.399999999999999</v>
      </c>
      <c r="BC91" s="14">
        <v>3.18</v>
      </c>
    </row>
    <row r="92" spans="1:55" x14ac:dyDescent="0.25">
      <c r="A92" s="4">
        <v>85</v>
      </c>
      <c r="B92" s="6">
        <v>53.22449813000884</v>
      </c>
      <c r="C92" s="6">
        <v>54.795309133726363</v>
      </c>
      <c r="D92">
        <v>329</v>
      </c>
      <c r="E92">
        <v>157</v>
      </c>
      <c r="F92" s="7">
        <f t="shared" si="30"/>
        <v>486</v>
      </c>
      <c r="G92" s="8">
        <f t="shared" si="31"/>
        <v>74.888702331385659</v>
      </c>
      <c r="H92" s="9">
        <v>52.933609958506224</v>
      </c>
      <c r="I92" s="1">
        <v>1299</v>
      </c>
      <c r="J92" s="5">
        <v>8</v>
      </c>
      <c r="K92" s="5">
        <f t="shared" si="32"/>
        <v>1.2327358408458544</v>
      </c>
      <c r="L92" s="10">
        <v>46.5</v>
      </c>
      <c r="M92" s="5">
        <v>4</v>
      </c>
      <c r="N92" s="5">
        <f t="shared" si="33"/>
        <v>0.61636792042292721</v>
      </c>
      <c r="O92" s="5">
        <v>56.5</v>
      </c>
      <c r="P92" s="9">
        <v>0</v>
      </c>
      <c r="Q92" s="9">
        <f t="shared" si="34"/>
        <v>0</v>
      </c>
      <c r="R92" s="9">
        <v>0</v>
      </c>
      <c r="S92" s="9">
        <v>0</v>
      </c>
      <c r="T92" s="9">
        <f t="shared" si="35"/>
        <v>0</v>
      </c>
      <c r="U92" s="9">
        <v>0</v>
      </c>
      <c r="V92" s="9">
        <v>0</v>
      </c>
      <c r="W92" s="9">
        <f t="shared" si="36"/>
        <v>0</v>
      </c>
      <c r="X92" s="9">
        <v>0</v>
      </c>
      <c r="Y92" s="9">
        <v>2</v>
      </c>
      <c r="Z92" s="9">
        <f t="shared" si="37"/>
        <v>0.3081839602114636</v>
      </c>
      <c r="AA92" s="9">
        <v>54.5</v>
      </c>
      <c r="AB92" s="9">
        <v>5</v>
      </c>
      <c r="AC92" s="9">
        <f t="shared" si="38"/>
        <v>0.77045990052865909</v>
      </c>
      <c r="AD92" s="9">
        <v>48.4</v>
      </c>
      <c r="AE92" s="1">
        <v>1501</v>
      </c>
      <c r="AF92" s="5">
        <v>225.59065887479136</v>
      </c>
      <c r="AG92" s="12">
        <v>8.587415643054813</v>
      </c>
      <c r="AH92" s="11">
        <v>45.470820993348546</v>
      </c>
      <c r="AI92" s="12">
        <v>16.23431203573336</v>
      </c>
      <c r="AJ92" s="11">
        <v>0</v>
      </c>
      <c r="AK92" s="1">
        <v>0</v>
      </c>
      <c r="AL92" s="13">
        <v>648963.04097970552</v>
      </c>
      <c r="AM92" s="14">
        <v>3.0818396021146364</v>
      </c>
      <c r="AN92" s="14">
        <v>0</v>
      </c>
      <c r="AO92" s="14">
        <v>0</v>
      </c>
      <c r="AP92" s="14">
        <v>0</v>
      </c>
      <c r="AQ92" s="14">
        <v>0.3081839602114636</v>
      </c>
      <c r="AR92" s="14">
        <v>44.84076621076796</v>
      </c>
      <c r="AS92" s="14">
        <v>0.77045990052865909</v>
      </c>
      <c r="AT92" s="14">
        <v>4.0063914827490272</v>
      </c>
      <c r="AU92" s="14">
        <v>0</v>
      </c>
      <c r="AV92" s="14">
        <v>4.314575442960491</v>
      </c>
      <c r="AW92" s="15">
        <v>4521</v>
      </c>
      <c r="AX92" s="16">
        <v>15985</v>
      </c>
      <c r="AY92" s="16">
        <v>6262</v>
      </c>
      <c r="AZ92" s="16">
        <f t="shared" si="39"/>
        <v>26768</v>
      </c>
      <c r="BA92" s="17">
        <f>100000*(AZ92/AL92)</f>
        <v>4124.734123470229</v>
      </c>
      <c r="BB92" s="17">
        <v>9.9</v>
      </c>
      <c r="BC92" s="14">
        <v>2.58</v>
      </c>
    </row>
    <row r="93" spans="1:55" x14ac:dyDescent="0.25">
      <c r="A93" s="4">
        <v>86</v>
      </c>
      <c r="B93" s="6">
        <v>67.315193373198127</v>
      </c>
      <c r="C93" s="6">
        <v>59.71016710989921</v>
      </c>
      <c r="D93">
        <v>249</v>
      </c>
      <c r="E93">
        <v>124</v>
      </c>
      <c r="F93" s="7">
        <f t="shared" si="30"/>
        <v>373</v>
      </c>
      <c r="G93" s="8">
        <f t="shared" si="31"/>
        <v>85.722613099456083</v>
      </c>
      <c r="H93" s="9">
        <v>51.61021505376344</v>
      </c>
      <c r="I93" s="1">
        <v>1526</v>
      </c>
      <c r="J93" s="5">
        <v>2</v>
      </c>
      <c r="K93" s="5">
        <f t="shared" si="32"/>
        <v>0.45963867613649373</v>
      </c>
      <c r="L93" s="10">
        <v>51.5</v>
      </c>
      <c r="M93" s="5">
        <v>7</v>
      </c>
      <c r="N93" s="5">
        <f t="shared" si="33"/>
        <v>1.608735366477728</v>
      </c>
      <c r="O93" s="5">
        <v>54.714285714285715</v>
      </c>
      <c r="P93" s="9">
        <v>2</v>
      </c>
      <c r="Q93" s="9">
        <f t="shared" si="34"/>
        <v>0.45963867613649373</v>
      </c>
      <c r="R93" s="9">
        <v>56</v>
      </c>
      <c r="S93" s="9">
        <v>0</v>
      </c>
      <c r="T93" s="9">
        <f t="shared" si="35"/>
        <v>0</v>
      </c>
      <c r="U93" s="9">
        <v>0</v>
      </c>
      <c r="V93" s="9">
        <v>1</v>
      </c>
      <c r="W93" s="9">
        <f t="shared" si="36"/>
        <v>0.22981933806824686</v>
      </c>
      <c r="X93" s="9">
        <v>62</v>
      </c>
      <c r="Y93" s="9">
        <v>6</v>
      </c>
      <c r="Z93" s="9">
        <f t="shared" si="37"/>
        <v>1.3789160284094812</v>
      </c>
      <c r="AA93" s="9">
        <v>55.333333333333336</v>
      </c>
      <c r="AB93" s="9">
        <v>2</v>
      </c>
      <c r="AC93" s="9">
        <f t="shared" si="38"/>
        <v>0.45963867613649373</v>
      </c>
      <c r="AD93" s="9">
        <v>49</v>
      </c>
      <c r="AE93" s="1">
        <v>1532</v>
      </c>
      <c r="AF93" s="5">
        <v>344.95882644043854</v>
      </c>
      <c r="AG93" s="12">
        <v>11.122297774034301</v>
      </c>
      <c r="AH93" s="11">
        <v>68.054559504872373</v>
      </c>
      <c r="AI93" s="12">
        <v>16.930222642912838</v>
      </c>
      <c r="AJ93" s="11">
        <v>1</v>
      </c>
      <c r="AK93" s="1">
        <v>0</v>
      </c>
      <c r="AL93" s="13">
        <v>435124.39310178556</v>
      </c>
      <c r="AM93" s="14">
        <v>4.5963867613649372</v>
      </c>
      <c r="AN93" s="14">
        <v>0.45963867613649373</v>
      </c>
      <c r="AO93" s="14">
        <v>0</v>
      </c>
      <c r="AP93" s="14">
        <v>0</v>
      </c>
      <c r="AQ93" s="14">
        <v>1.3789160284094812</v>
      </c>
      <c r="AR93" s="14">
        <v>71.014175463088279</v>
      </c>
      <c r="AS93" s="14">
        <v>0.45963867613649373</v>
      </c>
      <c r="AT93" s="14">
        <v>3.2174707329554559</v>
      </c>
      <c r="AU93" s="14">
        <v>0</v>
      </c>
      <c r="AV93" s="14">
        <v>3.4472900710237031</v>
      </c>
      <c r="AW93" s="15">
        <v>10862</v>
      </c>
      <c r="AX93" s="16">
        <v>24236</v>
      </c>
      <c r="AY93" s="16">
        <v>4326</v>
      </c>
      <c r="AZ93" s="16">
        <f t="shared" si="39"/>
        <v>39424</v>
      </c>
      <c r="BA93" s="17">
        <f>100000*(AZ93/AL93)</f>
        <v>9060.3975840025651</v>
      </c>
      <c r="BB93" s="17">
        <v>11.6</v>
      </c>
      <c r="BC93" s="14">
        <v>2.87</v>
      </c>
    </row>
    <row r="94" spans="1:55" x14ac:dyDescent="0.25">
      <c r="A94" s="4">
        <v>75</v>
      </c>
      <c r="B94" s="6">
        <v>36.604028383391636</v>
      </c>
      <c r="C94" s="6">
        <v>34.461283846366911</v>
      </c>
      <c r="D94">
        <v>1148</v>
      </c>
      <c r="E94">
        <v>681</v>
      </c>
      <c r="F94" s="7">
        <f t="shared" si="30"/>
        <v>1829</v>
      </c>
      <c r="G94" s="8">
        <f t="shared" si="31"/>
        <v>81.272092794002319</v>
      </c>
      <c r="H94" s="9">
        <v>55.241794310722099</v>
      </c>
      <c r="I94" s="1">
        <v>10202</v>
      </c>
      <c r="J94" s="5">
        <v>30</v>
      </c>
      <c r="K94" s="5">
        <f t="shared" si="32"/>
        <v>1.3330578369710606</v>
      </c>
      <c r="L94" s="10">
        <v>53.233333333333334</v>
      </c>
      <c r="M94" s="5">
        <v>176</v>
      </c>
      <c r="N94" s="5">
        <f t="shared" si="33"/>
        <v>7.8206059768968883</v>
      </c>
      <c r="O94" s="5">
        <v>61.028409090909093</v>
      </c>
      <c r="P94" s="9">
        <v>4</v>
      </c>
      <c r="Q94" s="9">
        <f t="shared" si="34"/>
        <v>0.17774104492947473</v>
      </c>
      <c r="R94" s="9">
        <v>54</v>
      </c>
      <c r="S94" s="9">
        <v>8</v>
      </c>
      <c r="T94" s="9">
        <f t="shared" si="35"/>
        <v>0.35548208985894947</v>
      </c>
      <c r="U94" s="9">
        <v>57.875</v>
      </c>
      <c r="V94" s="9">
        <v>14</v>
      </c>
      <c r="W94" s="9">
        <f t="shared" si="36"/>
        <v>0.62209365725316157</v>
      </c>
      <c r="X94" s="9">
        <v>52.785714285714285</v>
      </c>
      <c r="Y94" s="9">
        <v>60</v>
      </c>
      <c r="Z94" s="9">
        <f t="shared" si="37"/>
        <v>2.6661156739421212</v>
      </c>
      <c r="AA94" s="9">
        <v>55.2</v>
      </c>
      <c r="AB94" s="9">
        <v>48</v>
      </c>
      <c r="AC94" s="9">
        <f t="shared" si="38"/>
        <v>2.1328925391536968</v>
      </c>
      <c r="AD94" s="9">
        <v>51.5625</v>
      </c>
      <c r="AE94" s="1">
        <v>18307</v>
      </c>
      <c r="AF94" s="5">
        <v>813.47632738097354</v>
      </c>
      <c r="AG94" s="12">
        <v>19.922296351408782</v>
      </c>
      <c r="AH94" s="11">
        <v>78.645105372884927</v>
      </c>
      <c r="AI94" s="12">
        <v>13.013654469744546</v>
      </c>
      <c r="AJ94" s="11">
        <v>1</v>
      </c>
      <c r="AK94" s="1">
        <v>1</v>
      </c>
      <c r="AL94" s="13">
        <v>2250464.9961899044</v>
      </c>
      <c r="AM94" s="14">
        <v>18.440633411433005</v>
      </c>
      <c r="AN94" s="14">
        <v>0.17774104492947473</v>
      </c>
      <c r="AO94" s="14">
        <v>0.35548208985894947</v>
      </c>
      <c r="AP94" s="14">
        <v>0</v>
      </c>
      <c r="AQ94" s="14">
        <v>2.6661156739421212</v>
      </c>
      <c r="AR94" s="14">
        <v>242.57209106750065</v>
      </c>
      <c r="AS94" s="14">
        <v>2.1328925391536968</v>
      </c>
      <c r="AT94" s="14">
        <v>6.9319007522495149</v>
      </c>
      <c r="AU94" s="14">
        <v>4.4435261232368684E-2</v>
      </c>
      <c r="AV94" s="14">
        <v>7.2429475808760957</v>
      </c>
      <c r="AW94" s="15">
        <v>56941</v>
      </c>
      <c r="AX94" s="16">
        <v>137385</v>
      </c>
      <c r="AY94" s="16">
        <v>4217</v>
      </c>
      <c r="AZ94" s="16">
        <f t="shared" si="39"/>
        <v>198543</v>
      </c>
      <c r="BA94" s="17">
        <f>100000*(AZ94/AL94)</f>
        <v>8822.3100708581769</v>
      </c>
      <c r="BB94" s="17">
        <v>11.9</v>
      </c>
      <c r="BC94" s="14">
        <v>5.1100000000000003</v>
      </c>
    </row>
    <row r="95" spans="1:55" x14ac:dyDescent="0.25">
      <c r="A95" s="4">
        <v>88</v>
      </c>
      <c r="B95" s="6">
        <v>37.847029560308975</v>
      </c>
      <c r="C95" s="6">
        <v>31.85006821066105</v>
      </c>
      <c r="D95">
        <v>245</v>
      </c>
      <c r="E95">
        <v>83</v>
      </c>
      <c r="F95" s="7">
        <f t="shared" si="30"/>
        <v>328</v>
      </c>
      <c r="G95" s="8">
        <f t="shared" si="31"/>
        <v>84.153665519593716</v>
      </c>
      <c r="H95" s="9">
        <v>52.496951219512198</v>
      </c>
      <c r="I95" s="1">
        <v>1145</v>
      </c>
      <c r="J95" s="5">
        <v>1</v>
      </c>
      <c r="K95" s="5">
        <f t="shared" si="32"/>
        <v>0.25656605341339545</v>
      </c>
      <c r="L95" s="10">
        <v>54</v>
      </c>
      <c r="M95" s="5">
        <v>10</v>
      </c>
      <c r="N95" s="5">
        <f t="shared" si="33"/>
        <v>2.5656605341339547</v>
      </c>
      <c r="O95" s="5">
        <v>58.2</v>
      </c>
      <c r="P95" s="9">
        <v>0</v>
      </c>
      <c r="Q95" s="9">
        <f t="shared" si="34"/>
        <v>0</v>
      </c>
      <c r="R95" s="9">
        <v>0</v>
      </c>
      <c r="S95" s="9">
        <v>0</v>
      </c>
      <c r="T95" s="9">
        <f t="shared" si="35"/>
        <v>0</v>
      </c>
      <c r="U95" s="9">
        <v>0</v>
      </c>
      <c r="V95" s="9">
        <v>0</v>
      </c>
      <c r="W95" s="9">
        <f t="shared" si="36"/>
        <v>0</v>
      </c>
      <c r="X95" s="9">
        <v>0</v>
      </c>
      <c r="Y95" s="9">
        <v>2</v>
      </c>
      <c r="Z95" s="9">
        <f t="shared" si="37"/>
        <v>0.51313210682679089</v>
      </c>
      <c r="AA95" s="9">
        <v>49</v>
      </c>
      <c r="AB95" s="9">
        <v>3</v>
      </c>
      <c r="AC95" s="9">
        <f t="shared" si="38"/>
        <v>0.76969816024018634</v>
      </c>
      <c r="AD95" s="9">
        <v>54.666666666666664</v>
      </c>
      <c r="AE95" s="1">
        <v>784</v>
      </c>
      <c r="AF95" s="5">
        <v>246.81654338368645</v>
      </c>
      <c r="AG95" s="12">
        <v>7.6521191970873952</v>
      </c>
      <c r="AH95" s="11">
        <v>64.256471306552697</v>
      </c>
      <c r="AI95" s="12">
        <v>19.531834282293875</v>
      </c>
      <c r="AJ95" s="11">
        <v>0</v>
      </c>
      <c r="AK95" s="1">
        <v>0</v>
      </c>
      <c r="AL95" s="13">
        <v>389763.17665405903</v>
      </c>
      <c r="AM95" s="14">
        <v>4.1050568546143271</v>
      </c>
      <c r="AN95" s="14">
        <v>0</v>
      </c>
      <c r="AO95" s="14">
        <v>0</v>
      </c>
      <c r="AP95" s="14">
        <v>0</v>
      </c>
      <c r="AQ95" s="14">
        <v>0.51313210682679089</v>
      </c>
      <c r="AR95" s="14">
        <v>50.030380415612115</v>
      </c>
      <c r="AS95" s="14">
        <v>0.76969816024018634</v>
      </c>
      <c r="AT95" s="14">
        <v>3.3353586943741411</v>
      </c>
      <c r="AU95" s="14">
        <v>0</v>
      </c>
      <c r="AV95" s="14">
        <v>3.5919247477875365</v>
      </c>
      <c r="AW95" s="15">
        <v>9120</v>
      </c>
      <c r="AX95" s="16">
        <v>19954</v>
      </c>
      <c r="AY95" s="16">
        <v>6983</v>
      </c>
      <c r="AZ95" s="16">
        <f t="shared" si="39"/>
        <v>36057</v>
      </c>
      <c r="BA95" s="17">
        <f>100000*(AZ95/AL95)</f>
        <v>9251.0021879268006</v>
      </c>
      <c r="BB95" s="17">
        <v>11.3</v>
      </c>
      <c r="BC95" s="14">
        <v>2.68</v>
      </c>
    </row>
    <row r="96" spans="1:55" x14ac:dyDescent="0.25">
      <c r="A96" s="4">
        <v>89</v>
      </c>
      <c r="B96" s="6">
        <v>49.526341687719118</v>
      </c>
      <c r="C96" s="6">
        <v>46.468075131407808</v>
      </c>
      <c r="D96">
        <v>157</v>
      </c>
      <c r="E96">
        <v>65</v>
      </c>
      <c r="F96" s="7">
        <f t="shared" si="30"/>
        <v>222</v>
      </c>
      <c r="G96" s="8">
        <f t="shared" si="31"/>
        <v>63.3212884540986</v>
      </c>
      <c r="H96" s="9">
        <v>54.109090909090909</v>
      </c>
      <c r="I96" s="1">
        <v>1041</v>
      </c>
      <c r="J96" s="5">
        <v>3</v>
      </c>
      <c r="K96" s="5">
        <f t="shared" si="32"/>
        <v>0.85569308721754866</v>
      </c>
      <c r="L96" s="10">
        <v>53</v>
      </c>
      <c r="M96" s="5">
        <v>8</v>
      </c>
      <c r="N96" s="5">
        <f t="shared" si="33"/>
        <v>2.2818482325801295</v>
      </c>
      <c r="O96" s="5">
        <v>55.125</v>
      </c>
      <c r="P96" s="9">
        <v>0</v>
      </c>
      <c r="Q96" s="9">
        <f t="shared" si="34"/>
        <v>0</v>
      </c>
      <c r="R96" s="9">
        <v>0</v>
      </c>
      <c r="S96" s="9">
        <v>1</v>
      </c>
      <c r="T96" s="9">
        <f t="shared" si="35"/>
        <v>0.28523102907251618</v>
      </c>
      <c r="U96" s="9">
        <v>63</v>
      </c>
      <c r="V96" s="9">
        <v>3</v>
      </c>
      <c r="W96" s="9">
        <f t="shared" si="36"/>
        <v>0.85569308721754866</v>
      </c>
      <c r="X96" s="9">
        <v>51.666666666666664</v>
      </c>
      <c r="Y96" s="9">
        <v>3</v>
      </c>
      <c r="Z96" s="9">
        <f t="shared" si="37"/>
        <v>0.85569308721754866</v>
      </c>
      <c r="AA96" s="9">
        <v>58.666666666666664</v>
      </c>
      <c r="AB96" s="9">
        <v>4</v>
      </c>
      <c r="AC96" s="9">
        <f t="shared" si="38"/>
        <v>1.1409241162900647</v>
      </c>
      <c r="AD96" s="9">
        <v>51.25</v>
      </c>
      <c r="AE96" s="1">
        <v>411</v>
      </c>
      <c r="AF96" s="5">
        <v>223.62112679285272</v>
      </c>
      <c r="AG96" s="12">
        <v>8.9751336004364379</v>
      </c>
      <c r="AH96" s="11">
        <v>64.409782309014432</v>
      </c>
      <c r="AI96" s="12">
        <v>18.375559479324931</v>
      </c>
      <c r="AJ96" s="11">
        <v>0</v>
      </c>
      <c r="AK96" s="1">
        <v>0</v>
      </c>
      <c r="AL96" s="13">
        <v>350592.99237242638</v>
      </c>
      <c r="AM96" s="14">
        <v>3.4227723488701947</v>
      </c>
      <c r="AN96" s="14">
        <v>0</v>
      </c>
      <c r="AO96" s="14">
        <v>0.28523102907251618</v>
      </c>
      <c r="AP96" s="14">
        <v>0</v>
      </c>
      <c r="AQ96" s="14">
        <v>0.85569308721754866</v>
      </c>
      <c r="AR96" s="14">
        <v>55.049588610995627</v>
      </c>
      <c r="AS96" s="14">
        <v>1.1409241162900647</v>
      </c>
      <c r="AT96" s="14">
        <v>3.1375413197976783</v>
      </c>
      <c r="AU96" s="14">
        <v>0</v>
      </c>
      <c r="AV96" s="14">
        <v>3.4227723488701947</v>
      </c>
      <c r="AW96" s="15">
        <v>7708</v>
      </c>
      <c r="AX96" s="16">
        <v>19004</v>
      </c>
      <c r="AY96" s="16">
        <v>4968</v>
      </c>
      <c r="AZ96" s="16">
        <f t="shared" si="39"/>
        <v>31680</v>
      </c>
      <c r="BA96" s="17">
        <f>100000*(AZ96/AL96)</f>
        <v>9036.1190010173141</v>
      </c>
      <c r="BB96" s="17">
        <v>10.6</v>
      </c>
      <c r="BC96" s="14">
        <v>2.77</v>
      </c>
    </row>
    <row r="97" spans="1:55" x14ac:dyDescent="0.25">
      <c r="A97" s="4">
        <v>78</v>
      </c>
      <c r="B97" s="6">
        <v>46.44144405768153</v>
      </c>
      <c r="C97" s="6">
        <v>41.859240390173433</v>
      </c>
      <c r="D97">
        <v>646</v>
      </c>
      <c r="E97">
        <v>326</v>
      </c>
      <c r="F97" s="7">
        <f t="shared" si="30"/>
        <v>972</v>
      </c>
      <c r="G97" s="8">
        <f t="shared" si="31"/>
        <v>68.24963445579364</v>
      </c>
      <c r="H97" s="9">
        <v>53.748712667353246</v>
      </c>
      <c r="I97" s="1">
        <v>2166</v>
      </c>
      <c r="J97" s="5">
        <v>6</v>
      </c>
      <c r="K97" s="5">
        <f t="shared" si="32"/>
        <v>0.42129403985057806</v>
      </c>
      <c r="L97" s="10">
        <v>49</v>
      </c>
      <c r="M97" s="5">
        <v>33</v>
      </c>
      <c r="N97" s="5">
        <f t="shared" si="33"/>
        <v>2.3171172191781793</v>
      </c>
      <c r="O97" s="5">
        <v>54.333333333333336</v>
      </c>
      <c r="P97" s="9">
        <v>0</v>
      </c>
      <c r="Q97" s="9">
        <f t="shared" si="34"/>
        <v>0</v>
      </c>
      <c r="R97" s="9">
        <v>0</v>
      </c>
      <c r="S97" s="9">
        <v>0</v>
      </c>
      <c r="T97" s="9">
        <f t="shared" si="35"/>
        <v>0</v>
      </c>
      <c r="U97" s="9">
        <v>0</v>
      </c>
      <c r="V97" s="9">
        <v>1</v>
      </c>
      <c r="W97" s="9">
        <f t="shared" si="36"/>
        <v>7.0215673308429677E-2</v>
      </c>
      <c r="X97" s="9">
        <v>60</v>
      </c>
      <c r="Y97" s="9">
        <v>9</v>
      </c>
      <c r="Z97" s="9">
        <f t="shared" si="37"/>
        <v>0.63194105977586701</v>
      </c>
      <c r="AA97" s="9">
        <v>57.333333333333336</v>
      </c>
      <c r="AB97" s="9">
        <v>18</v>
      </c>
      <c r="AC97" s="9">
        <f t="shared" si="38"/>
        <v>1.263882119551734</v>
      </c>
      <c r="AD97" s="9">
        <v>48.666666666666664</v>
      </c>
      <c r="AE97" s="1">
        <v>4255</v>
      </c>
      <c r="AF97" s="5">
        <v>298.76768992736828</v>
      </c>
      <c r="AG97" s="12">
        <v>8.7042755953254289</v>
      </c>
      <c r="AH97" s="11">
        <v>50.146809522378511</v>
      </c>
      <c r="AI97" s="12">
        <v>13.666844028361373</v>
      </c>
      <c r="AJ97" s="11">
        <v>1</v>
      </c>
      <c r="AK97" s="1">
        <v>1</v>
      </c>
      <c r="AL97" s="13">
        <v>1424183.4520440979</v>
      </c>
      <c r="AM97" s="14">
        <v>4.2831560718142105</v>
      </c>
      <c r="AN97" s="14">
        <v>0</v>
      </c>
      <c r="AO97" s="14">
        <v>0</v>
      </c>
      <c r="AP97" s="14">
        <v>0</v>
      </c>
      <c r="AQ97" s="14">
        <v>0.63194105977586701</v>
      </c>
      <c r="AR97" s="14">
        <v>93.316629826903039</v>
      </c>
      <c r="AS97" s="14">
        <v>1.263882119551734</v>
      </c>
      <c r="AT97" s="14">
        <v>6.9513516575345378</v>
      </c>
      <c r="AU97" s="14">
        <v>0</v>
      </c>
      <c r="AV97" s="14">
        <v>6.9513516575345378</v>
      </c>
      <c r="AW97" s="15">
        <v>20912</v>
      </c>
      <c r="AX97" s="16">
        <v>57812</v>
      </c>
      <c r="AY97" s="16">
        <v>4080</v>
      </c>
      <c r="AZ97" s="16">
        <f t="shared" si="39"/>
        <v>82804</v>
      </c>
      <c r="BA97" s="17">
        <f>100000*(AZ97/AL97)</f>
        <v>5814.1386126312109</v>
      </c>
      <c r="BB97" s="17">
        <v>5.8</v>
      </c>
      <c r="BC97" s="14">
        <v>3.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zale</dc:creator>
  <cp:lastModifiedBy>SNzale</cp:lastModifiedBy>
  <dcterms:created xsi:type="dcterms:W3CDTF">2020-02-07T15:42:25Z</dcterms:created>
  <dcterms:modified xsi:type="dcterms:W3CDTF">2020-02-07T15:48:54Z</dcterms:modified>
</cp:coreProperties>
</file>